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mriglobal.sharepoint.com/sites/proj-DBPAOAssay/SARSCoV2 PCR FN Testing/Manuscript/Supp files/"/>
    </mc:Choice>
  </mc:AlternateContent>
  <xr:revisionPtr revIDLastSave="821" documentId="11_0504EEE9B3C365DC798AE9C4105225C6DBD6CEAF" xr6:coauthVersionLast="47" xr6:coauthVersionMax="47" xr10:uidLastSave="{9C4068A7-AB0D-447E-B952-5F231B4E9D2C}"/>
  <bookViews>
    <workbookView xWindow="57480" yWindow="-120" windowWidth="29040" windowHeight="15840" xr2:uid="{00000000-000D-0000-FFFF-FFFF00000000}"/>
  </bookViews>
  <sheets>
    <sheet name="v2 summary table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0" uniqueCount="365">
  <si>
    <t>Assay</t>
  </si>
  <si>
    <t>Template ID</t>
  </si>
  <si>
    <t>Primary issue (primer or probe)</t>
  </si>
  <si>
    <t>Efficiency</t>
  </si>
  <si>
    <r>
      <t>R</t>
    </r>
    <r>
      <rPr>
        <b/>
        <vertAlign val="superscript"/>
        <sz val="10"/>
        <rFont val="Arial"/>
        <family val="2"/>
      </rPr>
      <t>2</t>
    </r>
  </si>
  <si>
    <t>y-int</t>
  </si>
  <si>
    <t>Minimum pos RFU</t>
  </si>
  <si>
    <t>50 copies</t>
  </si>
  <si>
    <t>500 copies</t>
  </si>
  <si>
    <t>5,000 copies</t>
  </si>
  <si>
    <t>50,000 copies</t>
  </si>
  <si>
    <t>Template sequence, aligned to positive control</t>
  </si>
  <si>
    <t>Probe mismatches</t>
  </si>
  <si>
    <t>Probe deletions</t>
  </si>
  <si>
    <t>Primer deletions</t>
  </si>
  <si>
    <t>aggregate_tm_delta</t>
  </si>
  <si>
    <t>tm_delta_forward</t>
  </si>
  <si>
    <t>tm_forward</t>
  </si>
  <si>
    <t>tm_delta_reverse</t>
  </si>
  <si>
    <t>tm_reverse</t>
  </si>
  <si>
    <t>tm_delta_probe</t>
  </si>
  <si>
    <t>tm_probe</t>
  </si>
  <si>
    <t>forward_weighted_mismatch</t>
  </si>
  <si>
    <t>reverse_weighted_mismatch</t>
  </si>
  <si>
    <t>BVP 501Y</t>
  </si>
  <si>
    <t>PC</t>
  </si>
  <si>
    <t>primer</t>
  </si>
  <si>
    <t>[CGGTAGCACACCTTGTAATG]GTGTTGCAGGTTTTAATTGTTACTTTCCTTTACGATCATATAGTTTCCGA(CCCACTTATGGTG)TTGG[TTACCAACCATACAGAGTAGTAGT]</t>
  </si>
  <si>
    <t>PC RNA</t>
  </si>
  <si>
    <t>omi_RevMms</t>
  </si>
  <si>
    <t>[CGGTAGCACACCTTGTAATG]GTGTTGCAGGTTTTAATTGTTACTTTCCTTTACGATCATATAGTTTCCGA(CCCACTTATGGTG)TTGG[TcACCAACCATACAGAGTAGTAGT]</t>
  </si>
  <si>
    <t>B.1.1.7 UK Twist RNA</t>
  </si>
  <si>
    <t>omi_RevMms_RNA</t>
  </si>
  <si>
    <t>omi_ForMms</t>
  </si>
  <si>
    <t>[CGGTAaCAaACCTTGTAATG]GTGTTGCAGGTTTTAATTGTTACTTTCCTTTACGATCATATAGTTTCCGA(CCCACTTATGGTG)TTGG[TTACCAACCATACAGAGTAGTAGT]</t>
  </si>
  <si>
    <t>omi_FN</t>
  </si>
  <si>
    <t>ND</t>
  </si>
  <si>
    <t>[CGGTAaCAaACCTTGTAATG]GTGTTGCAGGTTTTAATTGTTACTTTCCTTTACGATCATATAGTTTCCGA(CCCACTTATGGTG)TTGG[TcACCAACCATACAGAGTAGTAGT]</t>
  </si>
  <si>
    <t>BA.1 Twist RNA</t>
  </si>
  <si>
    <t>omi_ForMms_RNA</t>
  </si>
  <si>
    <t xml:space="preserve">N/A </t>
  </si>
  <si>
    <t>N/A</t>
  </si>
  <si>
    <t>BVP 501Y-omi</t>
  </si>
  <si>
    <t>[CCGGTAACAAACCTTGTAATGG]TGTTGCAGGTTTTAATTGTTACTTTCCTTTACGATCATATAGTTTCCGA(CCCACTTATGGTG)TTGG[TtACCAACCATACAGAGTAGTAG]</t>
  </si>
  <si>
    <t>Omi_FN</t>
  </si>
  <si>
    <t>[CCGGTAACAAACCTTGTAATGG]TGTTGCAGGTTTTAATTGTTACTTTCCTTTACGATCATATAGTTTCCGA(CCCACTTATGGTG)TTGG[TCACCAACCATACAGAGTAGTAG]</t>
  </si>
  <si>
    <t>[CCGGTAgCAcACCTTGTAATGG]TGTTGCAGGTTTTAATTGTTACTTTCCTTTACGATCATATAGTTTCCGA(CCCACTTATGGTG)TTGG[TCACCAACCATACAGAGTAGTAG]</t>
  </si>
  <si>
    <t>[CCGGTAgCAcACCTTGTAATGG]TGTTGCAGGTTTTAATTGTTACTTTCCTTTACGATCATATAGTTTCCGA(CCCACTTATGGTG)TTGG[TtACCAACCATACAGAGTAGTAG]</t>
  </si>
  <si>
    <t>C3 ORF3a</t>
  </si>
  <si>
    <t>TCTTTGCTGGCATACTAATT[GTTACGACTATTGTATACCTTACAATAGTGTA]ACTTCTTCAATTGTCATTA(CTTCAGGTGATGGCACAACAAGTCCT)ATTTCTGAACATGACTACCAGATTGGTGGTTATAC[TGAAAAATGGGAATCTGGAGTAAAAGACTGTG]TTGTATTACACAGTTACTTC</t>
  </si>
  <si>
    <t>FN4331</t>
  </si>
  <si>
    <t>TCTTTGCTGGCATACTAATT[GTTACGACTATTGTATACCTTACAATAGcaTt]ACTTCTTCAATTGTCATTA(CTTCAGGTGATGGCACAACAAGTCCT)ATTTCTGAACATGACTACCAGATTGGTGGTTATAC[TGAAAAATGGGAATCTGGAGTAAAAGACTGTG]TTGTATTACACAGTTACTTC</t>
  </si>
  <si>
    <t>C4 ORF8</t>
  </si>
  <si>
    <t>FN4545</t>
  </si>
  <si>
    <t>ACCATATGTAGTTGATGACC[CGTGTCCTATTCACTTCTATTCTAAA]TGGTATATTAGAGTAGGAGCTAtAAAATCAGCACCTTTAATTGAATTGTGCG(TGGATGAGGCTGGTTCTAAATCACCC)AT[TCAGTgCATCGATATCGGTAATTATgaAGT]TTCCTGTTTACCTTTTACAA</t>
  </si>
  <si>
    <t>ACCATATGTAGTTGATGACC[CGTGTCCTATTCACTTCTATTCTAAA]TGGTATATTAGAGTAGGAGCTAGAAAATCAGCACCTTTAATTGAATTGTGCG(TGGATGAGGCTGGTTCTAAATCACCC)AT[TCAGTACATCGATATCGGTAATTATACAGT]TTCCTGTTTACCTTTTACAA</t>
  </si>
  <si>
    <t>FN3554</t>
  </si>
  <si>
    <t>ACCATATGTAGTTGATGACC[CGTGTCCTATTCACTTCTATTCTAAA]TGGTATATTAGAGTAGGAGCTAGAAAATCAGCACCTTTAATTGAATTGTGCG(TGGATGAGGCTGGTTCTAAATCACCC)AT[TCAGTACATCGATATCGGTAATTATt-AGT]TTCCTGTTTACCTTTTACAA</t>
  </si>
  <si>
    <t>FN4950</t>
  </si>
  <si>
    <t>ACCATATGTAGTTGATGACC[CGTGTCCTATTCACTTCTATTCTAAA]TGGTATATTAGAGTAGGAGCTAtAAAATCAGCACCTTTAATTGAATTGTGCG(TGGATGAGGCTGGTTCTAAATCACCC)AT[TCAGTgCATCGATATCGGTAATTATgaAaT]TTCCTGTTTACCTTTTACAA</t>
  </si>
  <si>
    <t>FN4993</t>
  </si>
  <si>
    <t>ACCATATGTAGTTGATGACC[CGTGTCCTATTCACTTCTATTCTAAA]TGGTATATTAGAGTAGGAGCTAtAAAATCAGCACCTTTAATTGAATTGTGCG(TGGATGAGGCTGGTTCTAAATCACCC)AT[TCAGTgCATCGATATCGGTAATTATgacGT]TTCCTGTTTACCTTTTACAA</t>
  </si>
  <si>
    <t>FN5195</t>
  </si>
  <si>
    <t>probe</t>
  </si>
  <si>
    <t>ACCATATGTAGTTGATGACC[CGTGTCCTATTCACTTCTATTCTAAA]TGGTATATTAGAGTAGGAGCTAtAAAATCAGCACCTTTAATTGAATTGTGCG(TGGATGAGGCTGGTT----ATCACCC)AT[TCAGTgCATCGATATCGGTAATTATACAGT]TTCCTGTTTACCTTTTACAA</t>
  </si>
  <si>
    <t>FN4966</t>
  </si>
  <si>
    <t>ACCATATGTAGTTGATGACC[CGTGTCCTATTCACTTCTATTCTAAA]TGGTATATTAGAGTAGGAGCTAtAAAATCAGCACCTTTAATTGAATTGTGCG(TGGATGAGGCTGGTTCTAAATCACCC)AT[TCAGTgCATCGATATCGGTgATTATgaAGT]TTCCTGTTTACCTTTTACAA</t>
  </si>
  <si>
    <t>FN4616</t>
  </si>
  <si>
    <t>ACCATATGTAGTTGATGACC[CGTGTCCTATTCACTTCTATTCTAAA]TGGTATATTAGAGTAGGAGCTAGAAAATCAGCACCTTTAATTGAATTGTGCG(TGGATGAGGCTG---CTAAATCACCC)AT[TCAGTACATCGATATCGGTAATTATACAGT]TTCCTGTTTACCTTTTACAA</t>
  </si>
  <si>
    <t>FN631</t>
  </si>
  <si>
    <t>ACCATATGTAGTTGATGACC[CGTGTCCTATTCACTTCTATTCTAAA]TGGTATATTAGAGTAGGAGCTAtAAAATCAGCACCTTTAATTGAATTGTGCG(TGGATGAGGCTGGTTCTAAATCACCC)AT[TCAGTgCATCGATATCGGTAATTATACAGT]TTCCTGTT-ACaaTTaAttg</t>
  </si>
  <si>
    <t>FN5009</t>
  </si>
  <si>
    <t>ACCATATGTAGTTGATGACC[CGTGTCCTATTCACTTCTATTCTAAA]TGGTATATTAGAGTAGGAGCTAGAAAATCAGCACCTTTAATTGAATTGTGCG(TGGATGAGGCTGGTTCTAAAT-ACCC)AT[TCAGTACATCGATATCGGTAATTATACAGT]TTCCTGTTTACCTTTTACAA</t>
  </si>
  <si>
    <t>FN5004</t>
  </si>
  <si>
    <t>ACCATATGTAGTTGATGACC[CGTGTCCTATTCACTTCTATTCTAAA]TGGTATATTAGAGTAGGAGCTAtAAAATCAGCACCTTTAATTGAATTGTtCG(TGGATGAGGCTGGTTC---ATCACCC)AT[TCAGTgCATCGATATCGGTAATTATACAGT]TTCCTGTTTACCTTTTACAA</t>
  </si>
  <si>
    <t>FN5005</t>
  </si>
  <si>
    <t>ACCATATGTAGTTGATGACC[CGTGTCCTATTCACTTCTATTCTAAA]TGGTATATTAGAGTAGGAGCTAtAAAATCAGCACCTTTAATTGAATTGTGCG(TGGATGAGGCTGGTT---AATCACCC)AT[TCAGTgCATCGATATCGGTAATTATACAGT]TTCCTGTTTACCTTTTACAA</t>
  </si>
  <si>
    <t>FN4552</t>
  </si>
  <si>
    <t>ACCATATGTAGTTGATGACC[CGTGTCCTATTCACTTCTATTCTAAA]TGGTATATTAGAGTAGGAGCTAtAAAATCAGCACCTTTAATTGAATTGTGCG(TGGATGAGGCTGGTTCTtA-TCACCC)AT[TCAGTgCATCGATATCGGTAATTATACAGT]TTCCTGTTTACCTTTTACAA</t>
  </si>
  <si>
    <t>FN3379</t>
  </si>
  <si>
    <t>ACCATATGTAGTTGATGACC[CGTGTCCTATTCACTTCTATTCTAAA]TGGTATATTAGAGTAGGAGCTAtAAAATCAGCACCTTTAATTGAATTGTGCG(TGGATGAGGCTGGTTCTAA-TCACCC)AT[TCAGTgCATCGATATCGGTAATTATACAGT]TTCCTGTTTACCTTTTACAA</t>
  </si>
  <si>
    <t>FN5006</t>
  </si>
  <si>
    <t>ACCATATGTAGTTGATGACC[CGTGTCCTATTCACTTCTATTCTAAA]TGGTATATTAGAGTAGGAGCTAGAAAATCAGCACCTTTAATTGAATTGTGCG(TGGgTGAGGCTG---CTAAATCACCC)AT[TCAGTACATCGATATCGGTAATTATACAGT]TTCCTGTTTACCTTTTACAA</t>
  </si>
  <si>
    <t>FN5446</t>
  </si>
  <si>
    <t>ACCATATGTAGTTGATGACC[CGTGTCCTATTCACTTCTATTCTAAA]TGGTATATTAGAGTAGGAGCTAGAAAATCAGCACCTTTAATTGAATTGTGCG(TGGATGAGGCTG------AATCACCC)AT[TCAGTACATCGATATCGGTAATTATACAGT]TTCCTGTTTACCTTTTACAA</t>
  </si>
  <si>
    <t>FN5859</t>
  </si>
  <si>
    <t>ACCATATGTAGTTGATGACC[CGTGTCCTATTCACTTCTATTCTAAA]TGGTATATTAGAGTAGGAGCTAtAAAATCAGCACCTTTAATTGAATTGTGCG(TGGATGAGGCTG-------ATCACCC)AT[TCAGTgCATCGATATCGGTAATTATACAGT]TTCCTGTTTACCTTTTACAA</t>
  </si>
  <si>
    <t>FN5972</t>
  </si>
  <si>
    <t>ACCATATGTAGTTGATGACC[CGTGTCCTATTCACTTCTATTCTAAA]TGGTATATTAGAGTAGGAGCTAtAAAATCAGCACCTTTAATTGAATTGTGCG(TGGATGAGGC--------AATCACCC)AT[TCAGTgCATCGATATCGGTAATTATACAGT]TTCCTGTTTACCTTTTACAA</t>
  </si>
  <si>
    <t>FN5973</t>
  </si>
  <si>
    <t>ACCATATGTAGTTGATGACC[CGTGTCCTATTCACTTCTATTCTAAA]TGGTATATTAGAGTAGGAGCTAtAAAATCAGCACCTTTAATTGAATTGTGCG(TGGATGAGGCT--------ATCACCC)AT[TCAGTgCATCGATATCGGTAATTATACAGT]TTCCTGTTTACCTTTTACAA</t>
  </si>
  <si>
    <t>G29210T</t>
  </si>
  <si>
    <t>GGACCAGGAACTAATCAGACAAGGAACTGA[TTACAAACATTGGCCGCAAA]TTGC(ACAATTTGCCCCCAGCGCTTCAt)CG[TTCTTCGGAATGTCGCGC]ATTGGCATGGAAGTCACACCTTCGGGAAC</t>
  </si>
  <si>
    <t>G29204A</t>
  </si>
  <si>
    <t>GGACCAGGAACTAATCAGACAAGGAACTGA[TTACAAACATTGGCCGCAAA]TTGC(ACAATTTGCCCCCAGCaCTTCAG)CG[TTCTTCGGAATGTCGCGC]ATTGGCATGGAAGTCACACCTTCGGGAAC</t>
  </si>
  <si>
    <t>A29209G</t>
  </si>
  <si>
    <t>GGACCAGGAACTAATCAGACAAGGAACTGA[TTACAAACATTGGCCGCAAA]TTGC(ACAATTTGCCCCCAGCGCTTCgG)CG[TTCTTCGGAATGTCGCGC]ATTGGCATGGAAGTCACACCTTCGGGAAC</t>
  </si>
  <si>
    <t>G29204C</t>
  </si>
  <si>
    <t>GGACCAGGAACTAATCAGACAAGGAACTGA[TTACAAACATTGGCCGCAAA]TTGC(ACAATTTGCCCCCAGCcCTTCAG)CG[TTCTTCGGAATGTCGCGC]ATTGGCATGGAAGTCACACCTTCGGGAAC</t>
  </si>
  <si>
    <t>A29191T</t>
  </si>
  <si>
    <t>GGACCAGGAACTAATCAGACAAGGAACTGA[TTACAAACATTGGCCGCAAA]TTGC(ACAtTTTGCCCCCAGCGCTTCAG)CG[TTCTTCGGAATGTCGCGC]ATTGGCATGGAAGTCACACCTTCGGGAAC</t>
  </si>
  <si>
    <t>CTAATCAGACAAGGAACTGA[TTACAAACATTGGCCGCAAA]TTGC(ACAATTTGCCCCCAGCGCTTCAG)CG[TTCTTCGGAATGTCGCGC]ATTGGCATGGAAGTCACACC</t>
  </si>
  <si>
    <t>A29188G</t>
  </si>
  <si>
    <t>GGACCAGGAACTAATCAGACAAGGAACTGA[TTACAAACATTGGCCGCAAA]TTGC(gCAATTTGCCCCCAGCGCTTCAG)CG[TTCTTCGGAATGTCGCGC]ATTGGCATGGAAGTCACACCTTCGGGAAC</t>
  </si>
  <si>
    <t>A29191G</t>
  </si>
  <si>
    <t>GGACCAGGAACTAATCAGACAAGGAACTGA[TTACAAACATTGGCCGCAAA]TTGC(ACAgTTTGCCCCCAGCGCTTCAG)CG[TTCTTCGGAATGTCGCGC]ATTGGCATGGAAGTCACACCTTCGGGAAC</t>
  </si>
  <si>
    <t>T29206C</t>
  </si>
  <si>
    <t>GGACCAGGAACTAATCAGACAAGGAACTGA[TTACAAACATTGGCCGCAAA]TTGC(ACAATTTGCCCCCAGCGCcTCAG)CG[TTCTTCGGAATGTCGCGC]ATTGGCATGGAAGTCACACCTTCGGGAAC</t>
  </si>
  <si>
    <t>T29206A</t>
  </si>
  <si>
    <t>GGACCAGGAACTAATCAGACAAGGAACTGA[TTACAAACATTGGCCGCAAA]TTGC(ACAATTTGCCCCCAGCGCaTCAG)CG[TTCTTCGGAATGTCGCGC]ATTGGCATGGAAGTCACACCTTCGGGAAC</t>
  </si>
  <si>
    <t>C29200T</t>
  </si>
  <si>
    <t>GGACCAGGAACTAATCAGACAAGGAACTGA[TTACAAACATTGGCCGCAAA]TTGC(ACAATTTGCCCCtAGCGCTTCAG)CG[TTCTTCGGAATGTCGCGC]ATTGGCATGGAAGTCACACCTTCGGGAAC</t>
  </si>
  <si>
    <t>C29197T</t>
  </si>
  <si>
    <t>GGACCAGGAACTAATCAGACAAGGAACTGA[TTACAAACATTGGCCGCAAA]TTGC(ACAATTTGCtCCCAGCGCTTCAG)CG[TTCTTCGGAATGTCGCGC]ATTGGCATGGAAGTCACACCTTCGGGAAC</t>
  </si>
  <si>
    <t>A29188T</t>
  </si>
  <si>
    <t>GGACCAGGAACTAATCAGACAAGGAACTGA[TTACAAACATTGGCCGCAAA]TTGC(tCAATTTGCCCCCAGCGCTTCAG)CG[TTCTTCGGAATGTCGCGC]ATTGGCATGGAAGTCACACCTTCGGGAAC</t>
  </si>
  <si>
    <t>C29200G</t>
  </si>
  <si>
    <t>GGACCAGGAACTAATCAGACAAGGAACTGA[TTACAAACATTGGCCGCAAA]TTGC(ACAATTTGCCCCcAGCGCTTCAG)CG[TTCTTCGGAATGTCGCGC]ATTGGCATGGAAGTCACACCTTCGGGAAC</t>
  </si>
  <si>
    <t>A29209T</t>
  </si>
  <si>
    <t>GGACCAGGAACTAATCAGACAAGGAACTGA[TTACAAACATTGGCCGCAAA]TTGC(ACAATTTGCCCCCAGCGCTTCtG)CG[TTCTTCGGAATGTCGCGC]ATTGGCATGGAAGTCACACCTTCGGGAAC</t>
  </si>
  <si>
    <t>C29197G</t>
  </si>
  <si>
    <t>GGACCAGGAACTAATCAGACAAGGAACTGA[TTACAAACATTGGCCGCAAA]TTGC(ACAATTTGCgCCCAGCGCTTCAG)CG[TTCTTCGGAATGTCGCGC]ATTGGCATGGAAGTCACACCTTCGGGAAC</t>
  </si>
  <si>
    <t>T29194A</t>
  </si>
  <si>
    <t>GGACCAGGAACTAATCAGACAAGGAACTGA[TTACAAACATTGGCCGCAAA]TTGC(ACAATTaGCCCCCAGCGCTTCAG)CG[TTCTTCGGAATGTCGCGC]ATTGGCATGGAAGTCACACCTTCGGGAAC</t>
  </si>
  <si>
    <t>G29210A</t>
  </si>
  <si>
    <t>GGACCAGGAACTAATCAGACAAGGAACTGA[TTACAAACATTGGCCGCAAA]TTGC(ACAATTTGCCCCCAGCGCTTCAa)CG[TTCTTCGGAATGTCGCGC]ATTGGCATGGAAGTCACACCTTCGGGAAC</t>
  </si>
  <si>
    <t>T29194C</t>
  </si>
  <si>
    <t>GGACCAGGAACTAATCAGACAAGGAACTGA[TTACAAACATTGGCCGCAAA]TTGC(ACAATTcGCCCCCAGCGCTTCAG)CG[TTCTTCGGAATGTCGCGC]ATTGGCATGGAAGTCACACCTTCGGGAAC</t>
  </si>
  <si>
    <t>TTAAGTGTTATGGAGTGTCT[CCTACTAAATTAAATGATCTCTGCTTTACT]AATGTCTATGCAGATTCATTTGTAATTAGAGGTGATGAAGTCAGACAAAT(CGCTCCAGGGCAAACTGGAAAG)ATTGCTGATTATAATTATAAATTACCAGATGATTT[TACAGGCTGCGTTATAGCTTG]GAATTCTAACAATCTTGATT</t>
  </si>
  <si>
    <t>FN4676</t>
  </si>
  <si>
    <t>TTAAGTGTTATGGAGTGTCT[CCgAacAAATTAAATGATCTCTGCTTTACT]AATGTCTATGCAGATTCATTTGTAATTAGAGGTGATGAAGTCAGACAAAT(CGCTCCAGGGCAAACTGGAAAG)ATTGCTGATTATAATTATAAATTACCAGATGATTT[TACAGGCTGCGTTATAGCTTG]GAATTCTAACAATCTTGATT</t>
  </si>
  <si>
    <t>TTCAACTCCAGGCAGCAGTA[GGGGAACTTCTCCTGCTAGAAT]GGCTGGCAATGGCGGTGATGCTGCTCTTGCT(TTGCTGCTGCTTGACAGATT)GAAC[CAGCTTGAGAGCAAAATGTCTG]GTAAAGGCCAACAACAACAA</t>
  </si>
  <si>
    <t>FN5547</t>
  </si>
  <si>
    <t>TTCAACTCCAGGCAGCAGTA[----AACTTCTCCTGCTAGAAT]GGCTGGCAATGGCGGTGATGCTGCTCTTGCT(TTGCTGCTGCTTGACAGATT)GAAC[CAGCTTGAGAGCAAAATGTtTG]GTAAAGGCCAACAACAACAA</t>
  </si>
  <si>
    <t>FN5781</t>
  </si>
  <si>
    <t>TTCAACTCCAGGCAGCAGTA[aacGAACTTCTCCTGCTAGAAT]GGCTGGCAATGGCGGTGATGCTGCTCTTGCT(TTGCTGCTGCTTGACAGATT)GAAC[CAGCTTGAGAGCAAAAT---TG]GTAAAGGCCAACAACAACAA</t>
  </si>
  <si>
    <t>FN5220</t>
  </si>
  <si>
    <t>TTCAACTCCAGGCAGCAGTA[aaccAACTTCTCCTGCTAGAAT]GGCTGGCAATGGCGGTGATGCTGCTCTTGCT(TTGCTGCTGCTTGACAGATT)GAAC[CAGCTTGAGAGCAAAATGTCTG]GTAAAGGCCAACAACAACAA</t>
  </si>
  <si>
    <t>FN4754*</t>
  </si>
  <si>
    <t>TTCAACTCCAGGCAGCAGTA[aacGAACTTCTCCTGCTAGAAT]GGCTGGCAATGGCGGTGATGCTGCTCTTGCT(TTGCTGCTGCTTGACAGATT)GAAC[CAGCTTGAGAGCAAAATGTCTG]GTAAAGGCCAACAACAACAA</t>
  </si>
  <si>
    <t>FN5336</t>
  </si>
  <si>
    <t>TTCAACTCCAGGCAGCAGTA[aacGAACTTCTCCcGCTAGAAT]GGCTGGCAATGGCGGTGATGCTGCTCTTGCT(TTGCTGCTGCTTGACAGATT)GAAC[CAGCTTGAGAGCAAAATGTCTG]GTAAAGGCCAACAACAACAA</t>
  </si>
  <si>
    <t>FN4831</t>
  </si>
  <si>
    <t>TTCAACTCCAGGCAGCAGTA[aaaGAACTTCTCCTGCTAGAAT]GGCTGGCAATGGCGGTGATGCTGCTCTTGCT(TTGCTGCTGCTTGACAGATT)GAAC[CAGCTTGAGAGCAAAATGTCTG]GTAAAGGCCAACAACAACAA</t>
  </si>
  <si>
    <t>PC-RNA</t>
  </si>
  <si>
    <t>FN5280</t>
  </si>
  <si>
    <t>TTCAACTCCAGGCAGCAGTA[aacGAgCTTCTCCTGCTAGAAT]GGCTGGCAATaGCGGTGATGCTGCTCTTGCT(TTGCTGCTGCTTGACAGATT)GAAC[CAGCTTGAGAGCAAAATGTCTG]GTAAAGGCCAACAACAACAA</t>
  </si>
  <si>
    <t>FN5289-RNA</t>
  </si>
  <si>
    <t>TTCAACTCCAGGCAGCAGTA[aacGAACTTCTCCTGtTAGAAT]GGCTGGCAATGGCGGTGATGCTGCTCTTGCT(TTGCTGCTGCTTGACAGATT)GAAC[CAGCTTGAGAGCAAAATGTCTG]GTAAAGGCCAACAACAACAA</t>
  </si>
  <si>
    <t>FN5240-RNA</t>
  </si>
  <si>
    <t>TTCAACTCCAGGCAGCAGTA[aacGAACTTtTCCTGCTAGAAT]GGCTGGCAATGGCGGTGATGCTGCTCTTGCT(TTGCTGCTGCTTGACAGATT)GAAC[CAGCTTGAGAGCAAAATGTCTG]GTAAAGGCCAACAACAACAA</t>
  </si>
  <si>
    <t>FN5201</t>
  </si>
  <si>
    <t>TTCAACTCCAGGCAGCAGTA[aactAACTTCTCCTGCTAGAAT]GGCTGGCAATGGCGGTGATGCTGCTCTTGCT(TTGCTGCTGCTTGACAGATT)GAAC[CAGCTTGAGAGCAAAATGTCTG]GTAAAGGCCAACAACAACAA</t>
  </si>
  <si>
    <t>FN5330</t>
  </si>
  <si>
    <t>TTCAACTCCAGGCAGCAGTA[aacGAACTTCcCCTGCTAGAAT]GGCTGGCAATGGCGGTGATGCTGCTCTTGCT(TTGCTGCTGCTTGACAGATT)GAAC[CAGCTTGAGAGCAAAATGTCTG]GTAAAGGCCAACAACAACAA</t>
  </si>
  <si>
    <t>FN5776-RNA</t>
  </si>
  <si>
    <t>TTCAACTCCAGGCAGCAGTA[aaccAACTTCTCCTGCTAGgAT]GGCTGGCAATGGCGGTGATGCTGCTCTTGCT(TTGCTGCTGCTTGACAGATT)GAAC[CAGCTTGAGAGCAAAATGTtTG]GTAAAGGCCAACAACAACAA</t>
  </si>
  <si>
    <t>FN5247</t>
  </si>
  <si>
    <t>TTCAACTCCAGGCAGCAGTA[aacGAACTTCTCCaGCTAGAAT]GGCTGGCAATGGCGGTGATGCTGCTCTTGCT(TTGCTGCTGCTTGACAGATT)GAAC[CAGCTTGAGAGCAAAATGTCTG]GTAAAGGCCAACAACAACAA</t>
  </si>
  <si>
    <t>FN5231</t>
  </si>
  <si>
    <t>TTCAACTCCAGGCAGCAGTA[aacGAACTcCTCCTGCTAGAAT]GGCTGGCAATGGCGGTGATGCTGCTCTTGCT(TTGCTGCTGCTTGACAGATT)GAAC[CAGCTTGAGAGCAAAATGTCTG]GTAAAGGCCAACAACAACAA</t>
  </si>
  <si>
    <t>FN5245</t>
  </si>
  <si>
    <t>TTCAACTCCAGGCAGCAGTA[aacGAACTTCTCCTGCTAGAAc]GGCTGGCAATGGCGGTGATGCTGCTCTTGCT(TTGCTGCTGCTTGACAGATT)GAAC[CAGCTTGAGAGCAAAATGTCTG]GTAAAGGCCAACAACAACAA</t>
  </si>
  <si>
    <t>FN5544-RNA</t>
  </si>
  <si>
    <t>TTCAACTCCAGGCAGCAGTA[aacGAACTTCTCCTGgTAGAAT]GGCTGGCAATGGCGGTGATGCTGCTCTTGCT(TTGCTGCTGCTTGACAGATT)GAAC[CAGCTTGAGAGCAAAATGTtTG]GTAAAGGCCAACAACAACAA</t>
  </si>
  <si>
    <t>FN5495-RNA</t>
  </si>
  <si>
    <t>TTCAACTCCAGGCAGCAGTA[aacGAACTctTCCTGCTAGAAT]GGCTGGCAATGGCGGTGATGCTGCTCTTGCT(TTGCTGCTGCTTGACAGATT)GAAC[CAGCTTGAGAGCAAAATGTCTG]GTAAAGGCCAACAACAACAA</t>
  </si>
  <si>
    <t>FN5480-RNA</t>
  </si>
  <si>
    <t>TTCAACTCCAGGCAGCAGTA[aactAACTTCTCCTGCcAGAAT]GGCTGGCAATGGCGGTGATGCTGCTCTTGCT(TTGCTGCTGCTTGACAGATT)GAAC[CAGCTTGAGAGCAAAATGTCTG]GTAAAGGCCAACAACAACAA</t>
  </si>
  <si>
    <t>FN5346</t>
  </si>
  <si>
    <t>TTCAACTCCAGGCAGCAGTA[aacGAACcTCTCCTGCTAGAAT]GGCTGGCAATGGCGGTGATGCTGCTCTTGCT(TTGCTGCTGCTTGACAGATT)GAAC[CAGCTTGAGAGCAAAATGTCTG]GTAAAGGCCAACAACAACAA</t>
  </si>
  <si>
    <t>FN5770-RNA</t>
  </si>
  <si>
    <r>
      <t>TTCAACTCCAGGCAGCAGTA[aacGAACTTCTCCTGCTAG---]------</t>
    </r>
    <r>
      <rPr>
        <u/>
        <sz val="10"/>
        <rFont val="Courier New"/>
        <family val="3"/>
      </rPr>
      <t>C</t>
    </r>
    <r>
      <rPr>
        <b/>
        <u/>
        <sz val="10"/>
        <rFont val="Courier New"/>
        <family val="3"/>
      </rPr>
      <t>A</t>
    </r>
    <r>
      <rPr>
        <u/>
        <sz val="10"/>
        <rFont val="Courier New"/>
        <family val="3"/>
      </rPr>
      <t>A</t>
    </r>
    <r>
      <rPr>
        <sz val="10"/>
        <rFont val="Courier New"/>
        <family val="3"/>
      </rPr>
      <t>TGGCGGTGATGCTGCTCTTGCT(TTGCTGCTGCTTGACAGATT)GAAC[CAGCTTGAGAGCAAAATGTCTG]GTAAAGGCCAACAACAACAA</t>
    </r>
  </si>
  <si>
    <t>FN5771-RNA</t>
  </si>
  <si>
    <t>TTCAACTCCAGGCAGCAGTA[aaccAACTTCTCCTGtTAGAAT]GGCTGGCAATGGCGGTGATGCTGCTCTTGCT(TTGCTGCTGCTTGACAGATT)GAAC[CAGCTTGAGAGCAAAATGTtTG]GTAAAGGCCAACAACAACAA</t>
  </si>
  <si>
    <t>FN5512</t>
  </si>
  <si>
    <t>TTCAACTCCAGGCAGCAGTA[aacGAACTTCTCCTaCTAGAAT]GGCTGGCAATGGCGGTGATGCTGCTCTTGCT(TTGCTGCTGCTTGACAGATT)GAAC[CAGCTTGAGAGCAAAATGTtTG]GTAAAGGCCAACAACAACAA</t>
  </si>
  <si>
    <t>FN5331</t>
  </si>
  <si>
    <t>TTCAACTCCAGGCAGCAGTA[aacGAACTgCTCCTGCTAGAAT]GGCTGGCAATGGCGGTGATGCTGCTCTTGCT(TTGCTGCTGCTTGACAGATT)GAAC[CAGCTTGAGAGCAAAATGTCTG]GTAAAGGCCAACAACAACAA</t>
  </si>
  <si>
    <t>FN5308</t>
  </si>
  <si>
    <t>TTCAACTCCAGGCAGCtcTA[aacGAACTTCTCCTGCTAGgAT]GGCTGGCAATGGCGGTGATGCTGCTCTTGCT(TTGCTGCTGCTTGACAGATT)GAAC[CAGCTTGAGAGCAAAATGTCTG]GTAAAGGCCAACAACAACAA</t>
  </si>
  <si>
    <t>FN5490</t>
  </si>
  <si>
    <t>TTCAACTCCAGGCAGCAGTA[aacGAACTTCTCCTGCTAGtAT]GGCTGGCAATGGCGGTGATGCTGCTCTTGCT(TTGCTGCTGCTTGACAGATT)GAAC[CAGCTTGAGAGCAAAATGTtTG]GTAAAGGCCAACAACAACAA</t>
  </si>
  <si>
    <t>FN5246</t>
  </si>
  <si>
    <t>TTCAACTCCAGGCAGCAGTA[aacGAACTTCTCCTtCTAGAAT]GGCTGGCAATGGCGGTGATGCTGCTCTTGCT(TTGCTGCTGCTTGACAGATT)GAAC[CAGCTTGAGAGCAAAATGTCTG]GTAAAGGCCAACAACAACAA</t>
  </si>
  <si>
    <t>FN5301</t>
  </si>
  <si>
    <t>TTCAACTCCAGGCAGCAGTA[aacGAACTTCgCCTGCTAGAAT]GGCTGGCAATGGCGGTGATGCTGCTCTTGCT(TTGCTGCTGCTTGACAGATT)GAAC[CAGCTTGAGAGCAAAATGTCTG]GTAAAGGCCAACAACAACAA</t>
  </si>
  <si>
    <t>FN5505</t>
  </si>
  <si>
    <t>TTCAACTCCAGGCAGCAGTA[aacGAACTTCTCCTGCTAGAgT]GGCTGGCAATGGCGGTGATGCTGCTCTTGCT(TTGCTGCTGCTTGACAGATT)GAAC[CAGCTTGAGAGCAAAATGTtTG]GTAAAGGCCAACAACAACAA</t>
  </si>
  <si>
    <t>FN5290</t>
  </si>
  <si>
    <t>TTCAACTCCAGGCAGCAGTA[aacGAACTTCTCCTGCTAcAAT]GGCTGGCAATGGCGGTGATGCTGCTCTTGCT(TTGCTGCTGCTTGACAGATT)GAAC[CAGCTTGAGAGCAAAATGTCTG]GTAAAGGCCAACAACAACAA</t>
  </si>
  <si>
    <t>FN5309</t>
  </si>
  <si>
    <t>TTCAACTCCAGGCAGCtcTA[aacGAACTTCTCCTtCTAGAAT]GGCTGGCAATGGCGGTGATGCTGCTCTTGCT(TTGCTGCTGCTTGACAGATT)GAAC[CAGCTTGAGAGCAAAATGTCTG]GTAAAGGCCAACAACAACAA</t>
  </si>
  <si>
    <t>FN5279</t>
  </si>
  <si>
    <t>TTCAACTCCAGGCAGCAGTA[aacGAACTTCTCtTGCTAGAAT]GGCTGGCAATGGCGGTGATGCTGCTCTTGCT(TTGCTGCTGCTTGACAGATT)GAAC[CAGCTTGAGAGCAAAATGTCTG]GTAAAGGCCAACAACAACAA</t>
  </si>
  <si>
    <t>FN5278</t>
  </si>
  <si>
    <t>TTCAACTCCAGGCAGCAGTA[aacGAAaTTCTCCTGCTAGAAT]GGCTGGCAATGGCGGTGATGCTGCTCTTGCT(TTGCTGCTGCTTGACAGATT)GAAC[CAGCTTGAGAGCAAAATGTCTG]GTAAAGGCCAACAACAACAA</t>
  </si>
  <si>
    <t>FN5536</t>
  </si>
  <si>
    <t>TTCAACTCCAtGCAGCAGTA[aacGAACTTCcCCTGCTAGAAT]GGCTGGCAATGGCGGTGATGCTGCTCTTGCT(TTGCTGCTGCTTGACAGATT)GAAC[CAGCTTGAGAGCAAAATGTtTG]GTAAAGGCCAACAACAACAA</t>
  </si>
  <si>
    <t>FN5337</t>
  </si>
  <si>
    <t>TTCAACTCCAGGCAGCAGTA[aacGAACTTCTCCTGCcAGAAT]GGCTGGCAATGGCGGTGATGCTGCTCTTGCT(TTGCTGCTGCTTGACAGATT)GAAC[CAGCTTGAGAGCAAAATGTCTG]GTAAAGGCCAACAACAACAA</t>
  </si>
  <si>
    <t>FN5529</t>
  </si>
  <si>
    <t>TTCAACTCCAGGtAGCAGTA[aacGAACTTCTCCTGCTAtAAT]GGCTGGCAATGGCGGTGATGCTGCTCTTGCT(TTGCTGCTGCTTGACAGATT)GAAC[CAGCTTGAGAGCAAAATGTtTG]GTAAAGGCCAACAACAACAA</t>
  </si>
  <si>
    <t>FN5264</t>
  </si>
  <si>
    <t>TTCAACTCCAGGCAGCtcTA[aacGAACTTCTCCTGCTAaAAT]GGCTGGCAATGGCGGTGATGCTGCTCTTGCT(TTGCTGCTGCTTGACAGATT)GAAC[CAGCTTGAGAGCAAAATGTCTG]GTAAAGGCCAACAACAACAA</t>
  </si>
  <si>
    <t>FN5213</t>
  </si>
  <si>
    <t>TTCAACTCCAGGCAGCAGTA[aacGAACTTCTCCTGCTAtAAT]GGCTGGCAATGGCGGTGATGCTGCTCTTGCT(TTGCTGCTGCTTGACAGATT)GAAC[CAGCTTGAGAGCAAAATGTCTG]GTAAAGGCCAACAACAACAA</t>
  </si>
  <si>
    <t>FN5256</t>
  </si>
  <si>
    <t>TTCAACTCCAGGCAGCtcTA[aacGAAtTTCTCCTGCTAGAAT]GGCTGGCAATGGCGGTGATGCTGCTCTTGCT(TTGCTGCTGCTTGACAGATT)GAAC[CAGCTTGAGAGCAAAATGTCTG]GTAAAGGCCAACAACAACAA</t>
  </si>
  <si>
    <t>FN5241</t>
  </si>
  <si>
    <t>TTCAACTCCAGGCAGCAGTA[aacGAACTTCTCCTGCTAaAAT]GGCTGGCAATGGCGGTGATGCTGCTCTTGCT(TTGCTGCTGCTTGACAGATT)GAAC[CAGCTTGAGAGCAAAATGTCTG]GTAAAGGCCAACAACAACAA</t>
  </si>
  <si>
    <t>FN5329</t>
  </si>
  <si>
    <t>TTCAACTCCAGGCAGCAGTA[aacGAACTTCTCCTGCTAGgAT]GGCTGGCAATGGCGGTGATGCTGCTCTTGCT(TTGCTGCTGCTTGACAGATT)GAAC[CAGCTTGAGAGCAAAATGTCTG]GTAAAGGCCAACAACAACAA</t>
  </si>
  <si>
    <t>FN5771</t>
  </si>
  <si>
    <t>FN5212</t>
  </si>
  <si>
    <t>TTCAACTCCAGGCAGCAGTA[aacGAAtTTCTCCTGCTAGAAT]GGCTGGCAATGGCGGTGATGCTGCTCTTGCT(TTGCTGCTGCTTGACAGATT)GAAC[CAGCTTGAGAGCAAAATGTCTG]GTAAAGGCCAACAACAACAA</t>
  </si>
  <si>
    <t>FN5293</t>
  </si>
  <si>
    <t>TTCAACTCCAGGCAGCAGTA[aacGAACTTCTtCTGCTAGAAT]GGCTGGCAATGGCGGTGATGCTGCTCTTGCT(TTGCTGCTGCTTGACAGATT)GAAC[CAGCTTGAGAGCAAAATGTCTG]GTAAAGGCCAACAACAACAA</t>
  </si>
  <si>
    <t>FN5772</t>
  </si>
  <si>
    <t>TTCAACTCCAGGCAGCAGTA[aaccAAtTTCTCCTGCTAGAAT]GGCTGGCAATGGCGGTGATGCTGCTCTTGCT(TTGCTGCTGCTTGACAGATT)GAAC[CAGCTTGAGAGCAAAATGTtTG]GTAAAGGCCAACAACAACAA</t>
  </si>
  <si>
    <t>FN5310</t>
  </si>
  <si>
    <t>TTCAACTCCAGGCAGCtcTA[aacGAACTTCTCCTGtTAGAAT]GGCTGGCAATGGCGGTGATGCTGCTCTTGCT(TTGCTGCTGCTTGACAGATT)GAAC[CAGCTTGAGAGCAAAATGTCTG]GTAAAGGCCAACAACAACAA</t>
  </si>
  <si>
    <t>FN5289</t>
  </si>
  <si>
    <t>FN5544</t>
  </si>
  <si>
    <t>TTCAACTCCAGGCAGCAGTA[aacGAACTTCTCCTGaTAGAAT]GGCTGGCAATGGCGGTGATGCTGCTCTTGCT(TTGCTGCTGCTTGACAGATT)GAAC[CAGCTTGAGAGCAAAATGTtTG]GTAAAGGCCAACAACAACAA</t>
  </si>
  <si>
    <t>FN5240</t>
  </si>
  <si>
    <t>FN5480</t>
  </si>
  <si>
    <t>FN5533</t>
  </si>
  <si>
    <t>TTCAACTCCAGGCAGCAGTA[aacGAACTTCTCCTGCTAGAtT]GGCTGGCAATGGCGGTGATGCTGCTCTTGCT(TTGCTGCTGCTTGACAGATT)GAAC[CAGCTTGAGAGCAAAATGTtTG]GTAAAGGCCAACAACAACAA</t>
  </si>
  <si>
    <t>FN5776</t>
  </si>
  <si>
    <t>FN5495</t>
  </si>
  <si>
    <t>FN5993-RNA</t>
  </si>
  <si>
    <r>
      <t>TTCAACTCCAGGCAGCAGTA[aacGAACTTCTCCTGCT-----]----</t>
    </r>
    <r>
      <rPr>
        <u/>
        <sz val="10"/>
        <rFont val="Courier New"/>
        <family val="3"/>
      </rPr>
      <t>G</t>
    </r>
    <r>
      <rPr>
        <b/>
        <u/>
        <sz val="10"/>
        <rFont val="Courier New"/>
        <family val="3"/>
      </rPr>
      <t>G</t>
    </r>
    <r>
      <rPr>
        <u/>
        <sz val="10"/>
        <rFont val="Courier New"/>
        <family val="3"/>
      </rPr>
      <t>C</t>
    </r>
    <r>
      <rPr>
        <b/>
        <u/>
        <sz val="10"/>
        <rFont val="Courier New"/>
        <family val="3"/>
      </rPr>
      <t>A</t>
    </r>
    <r>
      <rPr>
        <u/>
        <sz val="10"/>
        <rFont val="Courier New"/>
        <family val="3"/>
      </rPr>
      <t>A</t>
    </r>
    <r>
      <rPr>
        <sz val="10"/>
        <rFont val="Courier New"/>
        <family val="3"/>
      </rPr>
      <t>TGGCGGTGATGCTGCTCTTGCT(TTGCTGCTGCTTGACAGATT)GAAC[CAGCTTGAGAGCAAAATGTtTG]GTAAAGGCCAACAACAACAA</t>
    </r>
  </si>
  <si>
    <t>FN4223</t>
  </si>
  <si>
    <t>TTCAACTCtAGGCAGCAGTA[GGGGAACTTCTCCTGCTAGA--]-GCTGGCAATGGCGGTGATGCTGCTCTTGCT(TTGCTGCTGCTTGACAGATT)GAAC[CAGCTTGAGAGCAAAATGTCTG]GTAAAGGCCAACAACAACAA</t>
  </si>
  <si>
    <t>FN5990</t>
  </si>
  <si>
    <t>TTCAACTCCAGGCAGCAGTA[aaccAACTTCTCCTG---GAAT]GGCTGGCAATGGCGGTGATGCTGCTCTTGCT(TTGCTGCTGCTTGACAGATT)GAAC[CAGCTTGAGAGCAAAATGTtTG]GTAAAGGCCAACAACAACAA</t>
  </si>
  <si>
    <t>FN6003</t>
  </si>
  <si>
    <t>TTCAACTCCAGGCAGCAGTA[aacGAACTTCT------AGAAT]GGCTGGCAATGGCGGTGATGCTGCTCTTGCT(TTGCTGCTGCTTGACAGATT)GAAC[CAGCTTGAGAGCAAAATGTtTG]GTAAAGGCCAACAACAACAA</t>
  </si>
  <si>
    <t>FN4820</t>
  </si>
  <si>
    <t>TTCAACTCCAGGCAGCAGTA[GGGGAACTTCTCaaaCTAGAAT]GGCTGGCAATGGCGGTGATGCTGCTCTTGCT(TTGCTGCTGCTTGACAGATT)GAAC[CAGCTTGAGAGCAAAATGTCTG]GTAAAGGCCAACAACAACAA</t>
  </si>
  <si>
    <t>FN4837</t>
  </si>
  <si>
    <t>TTCAACTCCAGGCAGCAGTA[GGGGAACTTCTCCTGCTA---T]GGCTGGCAATGGCGGTGATGCTGCTCTTGtT(TTGCTGCTGCTTGACAGATT)GAAC[CAGCTTGAGAGCAAAATGTCTG]GTAAAGGCCAACAACAACAA</t>
  </si>
  <si>
    <t>FN5770</t>
  </si>
  <si>
    <t>FN5993</t>
  </si>
  <si>
    <t>FN5540-RNA</t>
  </si>
  <si>
    <t>FN5872</t>
  </si>
  <si>
    <t>TTCAACTCCAGGCAGCAGTA[aacGAACTTCTCCTGCTAGAAT]GGCTGGCAATGGCGGTGATGCTGCTCTTGCT(TTGCTGCTGCTTGACAGATT)GAAC[CAGCTTGAGAGCAAAATG---G]GTAAAGGCCAACAACAACAA</t>
  </si>
  <si>
    <t>FN4820-RNA</t>
  </si>
  <si>
    <t>FN5780</t>
  </si>
  <si>
    <t>NA</t>
  </si>
  <si>
    <t>TTCAACTCCAGGCAGCAGTA[aacGAACTTCTCCTG---GAAT]GGCTGGCAATGGCGGTGATGCTGCTCTTGCT(TTGCTGCTGCTTGACAGATT)GAAC[CAGCTTGAGAGCAAAATGTCTG]GTAAAGGCCAACAACAACAA</t>
  </si>
  <si>
    <t>FN4837-RNA</t>
  </si>
  <si>
    <t>FN5780-RNA</t>
  </si>
  <si>
    <t>FN5990-RNA</t>
  </si>
  <si>
    <t>FN6003-RNA</t>
  </si>
  <si>
    <t>TTCAACTCCAGGCAGCAGT-[-----------CCTGCTAGAAT]GGCTGGCAATGGCGGTGATGCTGCTCTTGCT(TTGCTGCTGCTTGACAGATT)GAAC[CAGCTTGAGAGCAAAATGTtTG]GTAAAGGCCAACAACAACAA</t>
  </si>
  <si>
    <t>FN5540</t>
  </si>
  <si>
    <t>FN4223-RNA</t>
  </si>
  <si>
    <t>FN6004-RNA</t>
  </si>
  <si>
    <t>TGCTGTCAAATTACAGAATA[ATGAGCTTAGTCCTGTTG]CACTACGAC(AGATGTCTTGTGCTGCCGGTA)CTACACAAACTGCTTGCACTGATGACAATGCGTTAGCTTACT[ACAACACAACAAAGGGAG]GTAGGTTTGTACTTGCACTG</t>
  </si>
  <si>
    <t>FN5140</t>
  </si>
  <si>
    <t>TGCTGTCAAATTACAGAATA[ATGAGCTTAGTCCTGTTG]CACTACGAC(AGATGTCTTGTGCTGCCGGTA)CTACACAAACTGCTTGCACTGATGACAATGCGTTAGCTTACT[AC---ACAACAAAGGGAG]GTAGGTTTGTACTTGCACTG</t>
  </si>
  <si>
    <t>TTATGATTGATGTTCAACAA[TGGGGTTTTACAGGTAACCT]ACAAAGCAACCATGATCTGTATTGTCAAGTCCATGGTAATGCACATGTAGC(TAGTTGTGATGCAATCATGACTAG)GTGTCTAGCTGTCCAC[GAGTGCTTTGTTAAGCGTGTT]GACTGGACTATTGAATATCC</t>
  </si>
  <si>
    <t>FN4753</t>
  </si>
  <si>
    <t>TTATGATTGATGTTCAACAA[TGGGGTTTTACAGGTAACCT]ACAAAGCAACCATGATCTGTATTGTCAAGTCCATGGTAATGCACATGTAGC(TAGTTGTGATGCAATCATGACTAG)GTGTCTAGCTGTCCAC[GAGTGCTTT---AAGCGTGTT]GACTGGACTATTGAATATCC</t>
  </si>
  <si>
    <t>C29228T</t>
  </si>
  <si>
    <t>GGTCCAGAACAAACCCAAGG[AAATTTTGGGGACCAGGAAC]TAATCAGACAAGGAACTGATTACAAACATTGGCCGCAAATTGCACAATTTGCCCCCAGCGCTTCAGCGTTCTTCGGA(ATGTCGtGCATTGGCATGGA)AGTCACACCTTCGGGAACGTG[GTTGACCTACACAGGTGCCA]TCAAATTGGATGACAAAGA</t>
  </si>
  <si>
    <t>A29241C</t>
  </si>
  <si>
    <t>GGTCCAGAACAAACCCAAGG[AAATTTTGGGGACCAGGAAC]TAATCAGACAAGGAACTGATTACAAACATTGGCCGCAAATTGCACAATTTGCCCCCAGCGCTTCAGCGTTCTTCGGA(ATGTCGCGCATTGGCATGGc)AGTCACACCTTCGGGAACGTG[GTTGACCTACACAGGTGCCA]TCAAATTGGATGACAAAGA</t>
  </si>
  <si>
    <t>T29225A</t>
  </si>
  <si>
    <t>GGTCCAGAACAAACCCAAGG[AAATTTTGGGGACCAGGAAC]TAATCAGACAAGGAACTGATTACAAACATTGGCCGCAAATTGCACAATTTGCCCCCAGCGCTTCAGCGTTCTTCGGA(ATGaCGCGCATTGGCATGGA)AGTCACACCTTCGGGAACGTG[GTTGACCTACACAGGTGCCA]TCAAATTGGATGACAAAGA</t>
  </si>
  <si>
    <t>T29225G</t>
  </si>
  <si>
    <t>GGTCCAGAACAAACCCAAGG[AAATTTTGGGGACCAGGAAC]TAATCAGACAAGGAACTGATTACAAACATTGGCCGCAAATTGCACAATTTGCCCCCAGCGCTTCAGCGTTCTTCGGA(ATGgCGCGCATTGGCATGGA)AGTCACACCTTCGGGAACGTG[GTTGACCTACACAGGTGCCA]TCAAATTGGATGACAAAGA</t>
  </si>
  <si>
    <t>Japan_N</t>
  </si>
  <si>
    <t>GTCCAGAACAAACCCAAGG[AAATTTTGGGGACCAGGAAC]TAATCAGACAAGGAACTGATTACAAACATTGGCCGCAAATTGCACAATTTGCCCCCAGCGCTTCAGCGTTCTTCGGA(ATGTCGCGCATTGGCATGGA)AGTCACACCTTCGGGAACGTG[GTTGACCTACACAGgTGCCA]TCAAATTGGATGACAAAGAT</t>
  </si>
  <si>
    <t>FN5358</t>
  </si>
  <si>
    <t>GTCCAGAACAAACCCAAGG[AAATTTTGGGGACCAGGAAC]TAATCAGACAAGGAACTGATTACAAACATTGGCCGCAAATTGCACAATTTGCCCCCAGCGCTTCAGCGTTCTTCGGA(ATGTCGCGCATTGGCATGGA)AGTCACACCTTCGGGAACGTG[GTTaACCTACACAGgTGCCg]TCAAATTGGATGACAAAGAT</t>
  </si>
  <si>
    <t>FN5357</t>
  </si>
  <si>
    <t>GTCCAGAACAAACCCAAGG[AAATTTTGGGGACCAGGAAC]TAATCAGACAAGGAACTGATTACAAACATTGGCCGCAAATTGCACAATTTGCCCCCAGCGCTTCAGCGTTCTTCGGA(ATGTCGCGCATTGGCATGGA)AGTCACACCTTCGGGAACGTG[GTTGACCTAtAtAGgTGCCA]TCAAATTGGATGACAAAGAT</t>
  </si>
  <si>
    <t>C29228G</t>
  </si>
  <si>
    <t>GGTCCAGAACAAACCCAAGG[AAATTTTGGGGACCAGGAAC]TAATCAGACAAGGAACTGATTACAAACATTGGCCGCAAATTGCACAATTTGCCCCCAGCGCTTCAGCGTTCTTCGGA(ATGTCGgGCATTGGCATGGA)AGTCACACCTTCGGGAACGTG[GTTGACCTACACAGGTGCCA]TCAAATTGGATGACAAAGA</t>
  </si>
  <si>
    <t>A29237G</t>
  </si>
  <si>
    <t>GGTCCAGAACAAACCCAAGG[AAATTTTGGGGACCAGGAAC]TAATCAGACAAGGAACTGATTACAAACATTGGCCGCAAATTGCACAATTTGCCCCCAGCGCTTCAGCGTTCTTCGGA(ATGTCGCGCATTGGCgTGGA)AGTCACACCTTCGGGAACGTG[GTTGACCTACACAGGTGCCA]TCAAATTGGATGACAAAGA</t>
  </si>
  <si>
    <t>A29237T</t>
  </si>
  <si>
    <t>GGTCCAGAACAAACCCAAGG[AAATTTTGGGGACCAGGAAC]TAATCAGACAAGGAACTGATTACAAACATTGGCCGCAAATTGCACAATTTGCCCCCAGCGCTTCAGCGTTCTTCGGA(ATGTCGCGCATTGGCtTGGA)AGTCACACCTTCGGGAACGTG[GTTGACCTACACAGGTGCCA]TCAAATTGGATGACAAAGA</t>
  </si>
  <si>
    <t>G29234A</t>
  </si>
  <si>
    <t>GGTCCAGAACAAACCCAAGG[AAATTTTGGGGACCAGGAAC]TAATCAGACAAGGAACTGATTACAAACATTGGCCGCAAATTGCACAATTTGCCCCCAGCGCTTCAGCGTTCTTCGGA(ATGTCGCGCATTaGCATGGA)AGTCACACCTTCGGGAACGTG[GTTGACCTACACAGGTGCCA]TCAAATTGGATGACAAAGA</t>
  </si>
  <si>
    <t>A29231G</t>
  </si>
  <si>
    <t>GGTCCAGAACAAACCCAAGG[AAATTTTGGGGACCAGGAAC]TAATCAGACAAGGAACTGATTACAAACATTGGCCGCAAATTGCACAATTTGCCCCCAGCGCTTCAGCGTTCTTCGGA(ATGTCGCGCgTTGGCATGGA)AGTCACACCTTCGGGAACGTG[GTTGACCTACACAGGTGCCA]TCAAATTGGATGACAAAGA</t>
  </si>
  <si>
    <t>A29231T</t>
  </si>
  <si>
    <t>GGTCCAGAACAAACCCAAGG[AAATTTTGGGGACCAGGAAC]TAATCAGACAAGGAACTGATTACAAACATTGGCCGCAAATTGCACAATTTGCCCCCAGCGCTTCAGCGTTCTTCGGA(ATGTCGCGCtTTGGCATGGA)AGTCACACCTTCGGGAACGTG[GTTGACCTACACAGGTGCCA]TCAAATTGGATGACAAAGA</t>
  </si>
  <si>
    <t>G29234C</t>
  </si>
  <si>
    <t>GGTCCAGAACAAACCCAAGG[AAATTTTGGGGACCAGGAAC]TAATCAGACAAGGAACTGATTACAAACATTGGCCGCAAATTGCACAATTTGCCCCCAGCGCTTCAGCGTTCTTCGGA(ATGTCGCGCATTcGCATGGA)AGTCACACCTTCGGGAACGTG[GTTGACCTACACAGGTGCCA]TCAAATTGGATGACAAAGA</t>
  </si>
  <si>
    <t>A29241T</t>
  </si>
  <si>
    <t>GGTCCAGAACAAACCCAAGG[AAATTTTGGGGACCAGGAAC]TAATCAGACAAGGAACTGATTACAAACATTGGCCGCAAATTGCACAATTTGCCCCCAGCGCTTCAGCGTTCTTCGGA(ATGTCGCGCATTGGCATGGt)AGTCACACCTTCGGGAACGTG[GTTGACCTACACAGGTGCCA]TCAAATTGGATGACAAAGA</t>
  </si>
  <si>
    <t>A29222T</t>
  </si>
  <si>
    <t>GGTCCAGAACAAACCCAAGG[AAATTTTGGGGACCAGGAAC]TAATCAGACAAGGAACTGATTACAAACATTGGCCGCAAATTGCACAATTTGCCCCCAGCGCTTCAGCGTTCTTCGGA(tTGTCGCGCATTGGCATGGA)AGTCACACCTTCGGGAACGTG[GTTGACCTACACAGGTGCCA]TCAAATTGGATGACAAAGA</t>
  </si>
  <si>
    <t>A29222G</t>
  </si>
  <si>
    <t>GGTCCAGAACAAACCCAAGG[AAATTTTGGGGACCAGGAAC]TAATCAGACAAGGAACTGATTACAAACATTGGCCGCAAATTGCACAATTTGCCCCCAGCGCTTCAGCGTTCTTCGGA(gTGTCGCGCATTGGCATGGAA)GTCACACCTTCGGGAACGTG[GTTGACCTACACAGGTGCCA]TCAAATTGGATGACAAAGA</t>
  </si>
  <si>
    <t>CCTTGAATACACCAAAAGAT[CACATTGGCACCCGCAATC]CTGCTAACAATGCTGCAATCGTGCTACA(ACTTCCTCAAGGAACAACATTGCCA)AAAGGCTTCTACGCAGAAGGGAGCAGAGGCGGCAGT[CAAGCCTCTTCTCGTTCCTC]ATCACGTAGTCGCAACAGTT</t>
  </si>
  <si>
    <t>FN4836</t>
  </si>
  <si>
    <t>CCTTGAATACACCAAAAGAT[CACATTGGCACCCGCAATC]CTGCTAACAATGCTGCAATCGTGCTACA(ACTTCCTCAAGGAA---CATTGCCA)AAAGGCTTCTACGCAGAAGGGAGCAGAGGCGGCAGT[CAAGCCTCTTCTCGTTCCTC]ATCACGTAGTCGCAACAGTT</t>
  </si>
  <si>
    <t>Noblis.40</t>
  </si>
  <si>
    <t>TGTATACAGCTTGCTCTCAT[GCCGCTGTTGATGCACTATG]TGAGAAGGCATTAAAATATTTGCCTATAGATAAATGTAGTAGAATTATACCTGC(ACGTGCTCGTGTAGAGTGTTTTGAT)AAATTCAAAGTGAATTCAACATTAGAACAGTATGTCTTTTGTACTGTAA[ATGCATTGCCTGAGACGACA]GCAGATATAGTTGTCTTTGA</t>
  </si>
  <si>
    <t>FN4752</t>
  </si>
  <si>
    <t>TGTATACAGCTTGCTCTCAT[GCCGCTGTgtATaCACTATG]TGAGAAGGCATTAAAATATTTGCCTATAGATAAATGTAGTAGAATTATACCTGC(ACGTGCTCGTGTAGAGTGTTTTGAT)AAATTCAAAGTGAATTCAACATTAGAACAGTATGTCTTTTGTACTGTAA[ATGCATTGCCTGAGACGACA]GCAGATATAGTTGTCTTTGA</t>
  </si>
  <si>
    <t>Yale 69/70 del</t>
  </si>
  <si>
    <t>WT (A) Twist RNA</t>
  </si>
  <si>
    <t>AGTTTTACAT[TCAACTCAGGACTTGTTCTTACCT]TTCTTTTCCAATGTTACTTGG(TTCCATGCTATACATGTCTCTGGGA)CCAATGGTACTAAGAG[GTTTGATAACCCTGTCCTACCA]TTTAATGATGGTGTTTATTTTG</t>
  </si>
  <si>
    <t>AGTTTTACAT[TCAACTCAGGACTTGTTCTTACCT]TTCTTTTCCAATGTTACTTGG(TTCCATGCTAT------CTCTGGGA)CCAATGGTACTAAGAG[GTTTGATAACCCTGTCCTACCA]TTTAATGATGGTGTTTATTTTG</t>
  </si>
  <si>
    <t>BA 1.1 gblock</t>
  </si>
  <si>
    <t>AGTTTTACAT[TCAACTCAGGACTTGTTCTTACCT]TTCTTTTCCAATGTTACTTGG(TTCCATGtTAT------CTCTGGGA)CCAATGGTACTAAGAG[GTTTGATAACCCTGTCCTACCA]TTTAATGATGGTGTTTATTTTG</t>
  </si>
  <si>
    <t>BA.5 gblock</t>
  </si>
  <si>
    <t>Young-ORF1ab</t>
  </si>
  <si>
    <t>CTGTTGTAGATTCTTATTAT[TCATTGTTAATGCCTATATTAACC]TTGACCAGGGCTTT(AACTGCAGAGTCACATGTTGACA)CTGA[CTTAACAAAGCCTTACATTAAGTG]GGATTTGTTAAAATATGACT</t>
  </si>
  <si>
    <t>FN4739</t>
  </si>
  <si>
    <t>CTGTTGTAGATTCTTATTAT[TCATTGTTAATGCCTATATTAACC]TTGACCAGGGCTTT(AACTGCAGAGTCACATGTTGACA)CTGA[CTgcAtAAAGCCTTACATTAAGTG]GGATTTGTTAAAATATGACT</t>
  </si>
  <si>
    <t>Young-S</t>
  </si>
  <si>
    <t>AATGTTACTTGGTTCCATGC[TATACATGTCTCTGGGACCA]ATGGTA(CTAAGAGGTTTGATAACCCTGTCCTACC)ATTTAATGATGGTGTTTATTTTGCTTCCACTGAGAA[GTCTAACATAATAAGAGGCTGGAT]TTTTGGTACTACTTTAGATT</t>
  </si>
  <si>
    <t>PC_WT Twist RNA</t>
  </si>
  <si>
    <t>FN5685-RNA</t>
  </si>
  <si>
    <t>AATGTTACTTGGTTCCATGC[TA------TCTCTGGGACCA]ATGGTA(CTAAGAGGTTTGATAACCCTGTCCTACC)ATTTAATGATGGTGTTTATTTTGCTTCCACTGAGAA[GTCTAACATAATAAGAGGCTGGAT]TTTTGGTACTACTTTAGATT</t>
  </si>
  <si>
    <t>FN5710</t>
  </si>
  <si>
    <t>AATGTTACTTGGTTCCATGC[T------GTCTCTGGGACCA]ATGGTA(CTAAGAGGTTTGATAACCCTGTCCTACC)ATTTAATGATGGTGTTTATTTTGCTTCCACTGAGAA[GTCTAACATAATAAGAGGCTGGAT]TTTTGGTACTACTTTAGATT</t>
  </si>
  <si>
    <t>FN4736</t>
  </si>
  <si>
    <t>AATGTTACTTGGTTCCATGC[TA---ATGTCTCTGGGACCA]ATGGTA(CTAAGAGGTTTGATAACCCTGTCCTACC)ATTTAATGATGGTGTTTATTTTGCTTCCACTGAGAA[GTCTAACATAATAAGAGGCTGGAT]TTTTGGTACTACTTTAGATT</t>
  </si>
  <si>
    <t>FN5974</t>
  </si>
  <si>
    <r>
      <t>AATGTTACTTG</t>
    </r>
    <r>
      <rPr>
        <b/>
        <sz val="10"/>
        <rFont val="Courier New"/>
        <family val="3"/>
      </rPr>
      <t>GT</t>
    </r>
    <r>
      <rPr>
        <b/>
        <u/>
        <sz val="10"/>
        <rFont val="Courier New"/>
        <family val="3"/>
      </rPr>
      <t>T</t>
    </r>
    <r>
      <rPr>
        <b/>
        <sz val="10"/>
        <rFont val="Courier New"/>
        <family val="3"/>
      </rPr>
      <t>C</t>
    </r>
    <r>
      <rPr>
        <b/>
        <u/>
        <sz val="10"/>
        <rFont val="Courier New"/>
        <family val="3"/>
      </rPr>
      <t>CATG</t>
    </r>
    <r>
      <rPr>
        <sz val="10"/>
        <rFont val="Courier New"/>
        <family val="3"/>
      </rPr>
      <t>-[--------TCTCTGGGACCA]ATGGTA(CTAAGAGGTTTGATAACCCTGTCCTACC)ATTTAATGATGGTGTTTATTTTGCTTCCACTGAGAA[GTCTAACATAATAAGAGGCTGGAT]TTTTGGTACTACTTTAGATT</t>
    </r>
  </si>
  <si>
    <t>FN4737</t>
  </si>
  <si>
    <t>AATGTTACTTGGTTCCATGC[TAT---TGTCTCTGGGACCA]ATGGTA(CTAAGAGGTTTGATAACCCTGTCCTACC)ATTTAATGATGGTGTTTATTTTGCTTCCACTGAGAA[GTCTAACATAATAAGAGGCTGGAT]TTTTGGTACTACTTTAGATT</t>
  </si>
  <si>
    <t>AATGTTACTTGGTTCCATGC[TAT-----TCTCTGGGACCA]ATGGTA(CTAAGAGGTTTGATAACCCTGTCCTACC)ATTTAATGATGGTGTTTATTTTGCTTCCACTGAGAA[GTCTAACATAATAAGAGGCTGGAT]TTTTGGTACTACTTTAGATT</t>
  </si>
  <si>
    <t>FN4738</t>
  </si>
  <si>
    <t>AATGTTACTTGGTTCCATGC[TATAC---TCTCTGGGACCA]ATGGTA(CTAAGAGGTTTGATAACCCTGTCCTACC)ATTTAATGATGGTGTTTATTTTGCTTCCACTGAGAA[GTCTAACATAATAAGAGGCTGGAT]TTTTGGTACTACTTTAGATT</t>
  </si>
  <si>
    <t>FN5760</t>
  </si>
  <si>
    <t>AATGTTACTTGGTTCCATGC[TATACATGTCTCTGGGACCA]ATGGTA(CTAAGAGGTTcaATtACCC---CCTACC)ATTTAATGATGGTGTTTATTTTGCTTCCACTGAGAA[GTCTAACATAATAAGAGGCTGGAT]TTTTGGTACTACTTTAGATT</t>
  </si>
  <si>
    <t>FN5689</t>
  </si>
  <si>
    <t>AATGTTACTTGGTTCCATGC[TATA------TCTGGGACCA]ATGGTA(CTAAGAGGTTTGATAACCCTGTCCTACC)ATTTAATGATGGTGTTTATTTTGCTTCCACTGAGAA[GTCTAACATAATAAGAGGCTGGAT]TTTTGGTACTACTTTAGATT</t>
  </si>
  <si>
    <t>FN4738-RNA</t>
  </si>
  <si>
    <t>FN5192</t>
  </si>
  <si>
    <t>AATGTTACTTGGTTCCATGC[TATctcTaTCTCTGGGACCA]ATGGTA(CTAAGAGGTTTGATAACCCTGTCCTACC)ATTTAATGATGGTGTTTATTTTGCTTCCACTGAGAA[GTCTAACATAATAAGAGGCTGGAT]TTTTGGTACTACTTTAGATT</t>
  </si>
  <si>
    <t>FN5192-RNA</t>
  </si>
  <si>
    <t>FN5420</t>
  </si>
  <si>
    <t>FN5685</t>
  </si>
  <si>
    <t>FN5689-RNA</t>
  </si>
  <si>
    <t>FN5760-RNA</t>
  </si>
  <si>
    <t>ncov_n_gene</t>
  </si>
  <si>
    <t>Similarity</t>
  </si>
  <si>
    <t>Total Deletions</t>
  </si>
  <si>
    <t>Forward Primer Mismatches</t>
  </si>
  <si>
    <t>Reverse Primer Mismatches</t>
  </si>
  <si>
    <t>Forward Primer Mismatches, last 3nt</t>
  </si>
  <si>
    <t>Reverse Primer Mismatches, last 3nt</t>
  </si>
  <si>
    <t>CDC_N2</t>
  </si>
  <si>
    <t xml:space="preserve">CDC_N2 </t>
  </si>
  <si>
    <t>Chan-S</t>
  </si>
  <si>
    <t>China_N</t>
  </si>
  <si>
    <t xml:space="preserve">China_N </t>
  </si>
  <si>
    <t>France_nCoV_IP2</t>
  </si>
  <si>
    <t>HKU-ORF1b-nsp14</t>
  </si>
  <si>
    <t>Japan_N2</t>
  </si>
  <si>
    <t>Forward Primer Mismatches, last 5nt</t>
  </si>
  <si>
    <t>Reverse Primer Mismatches, last 5nt</t>
  </si>
  <si>
    <t>Forward Primer Mismatches, last 8nt</t>
  </si>
  <si>
    <t>Reverse Primer Mismatches, last 8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sz val="9"/>
      <name val="Arial"/>
      <family val="2"/>
    </font>
    <font>
      <b/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ourier New"/>
      <family val="3"/>
    </font>
    <font>
      <b/>
      <sz val="10"/>
      <name val="Courier New"/>
      <family val="3"/>
    </font>
    <font>
      <u/>
      <sz val="10"/>
      <name val="Courier New"/>
      <family val="3"/>
    </font>
    <font>
      <b/>
      <u/>
      <sz val="10"/>
      <name val="Courier New"/>
      <family val="3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9C0006"/>
      <name val="Calibri"/>
      <family val="2"/>
      <scheme val="minor"/>
    </font>
    <font>
      <sz val="11"/>
      <color theme="1"/>
      <name val="Courier New"/>
      <family val="3"/>
    </font>
    <font>
      <sz val="10"/>
      <color rgb="FF9C0006"/>
      <name val="Arial"/>
      <family val="2"/>
    </font>
    <font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Arial"/>
    </font>
    <font>
      <b/>
      <sz val="11"/>
      <name val="Arial"/>
      <family val="2"/>
    </font>
    <font>
      <b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</fills>
  <borders count="2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theme="6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thin">
        <color theme="6"/>
      </top>
      <bottom/>
      <diagonal/>
    </border>
    <border>
      <left/>
      <right/>
      <top style="thin">
        <color rgb="FFA5A5A5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theme="6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 style="thin">
        <color auto="1"/>
      </right>
      <top style="thin">
        <color theme="6"/>
      </top>
      <bottom/>
      <diagonal/>
    </border>
    <border>
      <left style="thin">
        <color auto="1"/>
      </left>
      <right/>
      <top style="thin">
        <color theme="6"/>
      </top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1" fillId="0" borderId="0"/>
    <xf numFmtId="0" fontId="1" fillId="0" borderId="0"/>
    <xf numFmtId="43" fontId="15" fillId="0" borderId="0" applyFont="0" applyFill="0" applyBorder="0" applyAlignment="0" applyProtection="0"/>
    <xf numFmtId="0" fontId="17" fillId="5" borderId="0" applyNumberFormat="0" applyBorder="0" applyAlignment="0" applyProtection="0"/>
  </cellStyleXfs>
  <cellXfs count="137">
    <xf numFmtId="0" fontId="0" fillId="0" borderId="0" xfId="0"/>
    <xf numFmtId="0" fontId="0" fillId="0" borderId="0" xfId="0" applyAlignment="1">
      <alignment horizontal="left" vertical="top" wrapText="1"/>
    </xf>
    <xf numFmtId="0" fontId="8" fillId="0" borderId="0" xfId="0" applyFont="1" applyAlignment="1">
      <alignment horizontal="left"/>
    </xf>
    <xf numFmtId="0" fontId="8" fillId="0" borderId="0" xfId="0" applyFont="1"/>
    <xf numFmtId="1" fontId="1" fillId="0" borderId="1" xfId="4" applyNumberFormat="1" applyBorder="1" applyAlignment="1">
      <alignment horizontal="center" vertical="center"/>
    </xf>
    <xf numFmtId="0" fontId="4" fillId="0" borderId="0" xfId="0" applyFont="1"/>
    <xf numFmtId="1" fontId="8" fillId="0" borderId="1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2" xfId="4" applyFont="1" applyFill="1" applyBorder="1" applyAlignment="1">
      <alignment horizontal="left" vertical="center" wrapText="1"/>
    </xf>
    <xf numFmtId="0" fontId="6" fillId="2" borderId="1" xfId="3" applyFont="1" applyFill="1" applyBorder="1" applyAlignment="1">
      <alignment horizontal="left" vertical="center" wrapText="1"/>
    </xf>
    <xf numFmtId="0" fontId="6" fillId="2" borderId="0" xfId="3" applyFont="1" applyFill="1" applyAlignment="1">
      <alignment horizontal="left" vertical="center" wrapText="1"/>
    </xf>
    <xf numFmtId="0" fontId="6" fillId="2" borderId="2" xfId="3" applyFont="1" applyFill="1" applyBorder="1" applyAlignment="1">
      <alignment horizontal="center" vertical="center" wrapText="1"/>
    </xf>
    <xf numFmtId="1" fontId="8" fillId="0" borderId="10" xfId="0" applyNumberFormat="1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1" fontId="8" fillId="0" borderId="13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" fontId="10" fillId="0" borderId="10" xfId="0" applyNumberFormat="1" applyFont="1" applyBorder="1"/>
    <xf numFmtId="1" fontId="11" fillId="0" borderId="10" xfId="0" applyNumberFormat="1" applyFont="1" applyBorder="1"/>
    <xf numFmtId="1" fontId="8" fillId="0" borderId="6" xfId="0" applyNumberFormat="1" applyFont="1" applyBorder="1" applyAlignment="1">
      <alignment horizontal="center"/>
    </xf>
    <xf numFmtId="164" fontId="1" fillId="0" borderId="1" xfId="5" applyNumberFormat="1" applyFont="1" applyFill="1" applyBorder="1" applyAlignment="1">
      <alignment horizontal="right" vertical="center" wrapText="1"/>
    </xf>
    <xf numFmtId="164" fontId="14" fillId="0" borderId="1" xfId="5" applyNumberFormat="1" applyFont="1" applyFill="1" applyBorder="1" applyAlignment="1">
      <alignment horizontal="right"/>
    </xf>
    <xf numFmtId="164" fontId="1" fillId="0" borderId="1" xfId="5" applyNumberFormat="1" applyFont="1" applyFill="1" applyBorder="1" applyAlignment="1">
      <alignment horizontal="right" vertical="center"/>
    </xf>
    <xf numFmtId="164" fontId="1" fillId="0" borderId="1" xfId="5" applyNumberFormat="1" applyFont="1" applyFill="1" applyBorder="1" applyAlignment="1">
      <alignment horizontal="center" vertical="center" wrapText="1"/>
    </xf>
    <xf numFmtId="164" fontId="16" fillId="0" borderId="1" xfId="5" applyNumberFormat="1" applyFont="1" applyFill="1" applyBorder="1" applyAlignment="1">
      <alignment horizontal="right" vertical="center" wrapText="1"/>
    </xf>
    <xf numFmtId="164" fontId="8" fillId="0" borderId="1" xfId="5" applyNumberFormat="1" applyFont="1" applyFill="1" applyBorder="1" applyAlignment="1">
      <alignment horizontal="right" vertical="center" wrapText="1"/>
    </xf>
    <xf numFmtId="9" fontId="1" fillId="0" borderId="1" xfId="4" applyNumberFormat="1" applyBorder="1" applyAlignment="1">
      <alignment horizontal="right" vertical="center"/>
    </xf>
    <xf numFmtId="0" fontId="3" fillId="2" borderId="2" xfId="4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3" fillId="2" borderId="2" xfId="4" applyFont="1" applyFill="1" applyBorder="1" applyAlignment="1">
      <alignment horizontal="right" vertical="center" wrapText="1"/>
    </xf>
    <xf numFmtId="2" fontId="1" fillId="0" borderId="1" xfId="4" applyNumberFormat="1" applyBorder="1" applyAlignment="1">
      <alignment horizontal="right" vertical="center"/>
    </xf>
    <xf numFmtId="0" fontId="8" fillId="0" borderId="0" xfId="0" applyFont="1" applyAlignment="1">
      <alignment horizontal="right"/>
    </xf>
    <xf numFmtId="2" fontId="8" fillId="0" borderId="10" xfId="0" applyNumberFormat="1" applyFont="1" applyBorder="1"/>
    <xf numFmtId="2" fontId="8" fillId="0" borderId="9" xfId="0" applyNumberFormat="1" applyFont="1" applyBorder="1"/>
    <xf numFmtId="1" fontId="10" fillId="0" borderId="14" xfId="0" applyNumberFormat="1" applyFont="1" applyBorder="1"/>
    <xf numFmtId="0" fontId="6" fillId="2" borderId="8" xfId="3" applyFont="1" applyFill="1" applyBorder="1" applyAlignment="1">
      <alignment horizontal="left" vertical="center" wrapText="1"/>
    </xf>
    <xf numFmtId="1" fontId="10" fillId="0" borderId="10" xfId="0" applyNumberFormat="1" applyFont="1" applyBorder="1" applyAlignment="1">
      <alignment horizontal="left"/>
    </xf>
    <xf numFmtId="0" fontId="18" fillId="0" borderId="0" xfId="0" applyFont="1" applyAlignment="1">
      <alignment horizontal="left"/>
    </xf>
    <xf numFmtId="9" fontId="17" fillId="5" borderId="1" xfId="6" applyNumberFormat="1" applyBorder="1" applyAlignment="1">
      <alignment horizontal="right" vertical="center"/>
    </xf>
    <xf numFmtId="9" fontId="8" fillId="0" borderId="1" xfId="0" applyNumberFormat="1" applyFont="1" applyBorder="1" applyAlignment="1">
      <alignment horizontal="right" vertical="center"/>
    </xf>
    <xf numFmtId="2" fontId="17" fillId="5" borderId="1" xfId="6" applyNumberFormat="1" applyBorder="1" applyAlignment="1">
      <alignment horizontal="right"/>
    </xf>
    <xf numFmtId="2" fontId="8" fillId="0" borderId="1" xfId="0" applyNumberFormat="1" applyFont="1" applyBorder="1" applyAlignment="1">
      <alignment horizontal="right"/>
    </xf>
    <xf numFmtId="1" fontId="8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right" vertical="center" wrapText="1"/>
    </xf>
    <xf numFmtId="1" fontId="17" fillId="5" borderId="1" xfId="6" applyNumberFormat="1" applyBorder="1" applyAlignment="1">
      <alignment horizontal="center" vertical="center"/>
    </xf>
    <xf numFmtId="1" fontId="16" fillId="0" borderId="1" xfId="4" applyNumberFormat="1" applyFont="1" applyBorder="1" applyAlignment="1">
      <alignment horizontal="center" vertical="center"/>
    </xf>
    <xf numFmtId="9" fontId="1" fillId="0" borderId="1" xfId="4" applyNumberFormat="1" applyBorder="1" applyAlignment="1">
      <alignment horizontal="center" vertical="center"/>
    </xf>
    <xf numFmtId="1" fontId="3" fillId="0" borderId="1" xfId="4" applyNumberFormat="1" applyFont="1" applyBorder="1" applyAlignment="1">
      <alignment horizontal="center" vertical="center"/>
    </xf>
    <xf numFmtId="1" fontId="10" fillId="0" borderId="4" xfId="0" applyNumberFormat="1" applyFont="1" applyBorder="1"/>
    <xf numFmtId="2" fontId="17" fillId="5" borderId="1" xfId="6" applyNumberFormat="1" applyBorder="1" applyAlignment="1">
      <alignment horizontal="right" vertical="center"/>
    </xf>
    <xf numFmtId="9" fontId="17" fillId="5" borderId="1" xfId="6" applyNumberFormat="1" applyBorder="1" applyAlignment="1">
      <alignment horizontal="center" vertical="center"/>
    </xf>
    <xf numFmtId="9" fontId="1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9" fillId="6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0" fillId="0" borderId="10" xfId="0" applyFont="1" applyBorder="1"/>
    <xf numFmtId="0" fontId="3" fillId="0" borderId="8" xfId="4" applyFont="1" applyBorder="1" applyAlignment="1">
      <alignment horizontal="left" vertical="center"/>
    </xf>
    <xf numFmtId="2" fontId="8" fillId="0" borderId="6" xfId="0" applyNumberFormat="1" applyFont="1" applyBorder="1"/>
    <xf numFmtId="1" fontId="8" fillId="0" borderId="13" xfId="0" applyNumberFormat="1" applyFont="1" applyBorder="1" applyAlignment="1">
      <alignment horizontal="center"/>
    </xf>
    <xf numFmtId="2" fontId="9" fillId="0" borderId="10" xfId="0" applyNumberFormat="1" applyFont="1" applyBorder="1"/>
    <xf numFmtId="1" fontId="8" fillId="0" borderId="11" xfId="0" applyNumberFormat="1" applyFont="1" applyBorder="1" applyAlignment="1">
      <alignment horizontal="center" vertical="center"/>
    </xf>
    <xf numFmtId="164" fontId="8" fillId="0" borderId="5" xfId="5" applyNumberFormat="1" applyFont="1" applyFill="1" applyBorder="1" applyAlignment="1">
      <alignment horizontal="right" vertical="center" wrapText="1"/>
    </xf>
    <xf numFmtId="9" fontId="1" fillId="0" borderId="5" xfId="4" applyNumberFormat="1" applyBorder="1" applyAlignment="1">
      <alignment horizontal="right" vertical="center"/>
    </xf>
    <xf numFmtId="2" fontId="1" fillId="0" borderId="5" xfId="4" applyNumberFormat="1" applyBorder="1" applyAlignment="1">
      <alignment horizontal="right" vertical="center"/>
    </xf>
    <xf numFmtId="1" fontId="1" fillId="0" borderId="5" xfId="4" applyNumberFormat="1" applyBorder="1" applyAlignment="1">
      <alignment horizontal="center" vertical="center"/>
    </xf>
    <xf numFmtId="9" fontId="1" fillId="0" borderId="18" xfId="4" applyNumberFormat="1" applyBorder="1" applyAlignment="1">
      <alignment horizontal="right" vertical="center"/>
    </xf>
    <xf numFmtId="2" fontId="1" fillId="0" borderId="18" xfId="4" applyNumberFormat="1" applyBorder="1" applyAlignment="1">
      <alignment horizontal="right" vertical="center"/>
    </xf>
    <xf numFmtId="1" fontId="1" fillId="0" borderId="18" xfId="4" applyNumberFormat="1" applyBorder="1" applyAlignment="1">
      <alignment horizontal="center" vertical="center"/>
    </xf>
    <xf numFmtId="164" fontId="8" fillId="0" borderId="18" xfId="5" applyNumberFormat="1" applyFont="1" applyFill="1" applyBorder="1" applyAlignment="1">
      <alignment horizontal="right" vertical="center" wrapText="1"/>
    </xf>
    <xf numFmtId="1" fontId="8" fillId="0" borderId="18" xfId="0" applyNumberFormat="1" applyFont="1" applyBorder="1" applyAlignment="1">
      <alignment horizontal="center" vertical="center"/>
    </xf>
    <xf numFmtId="1" fontId="8" fillId="0" borderId="18" xfId="0" applyNumberFormat="1" applyFont="1" applyBorder="1" applyAlignment="1">
      <alignment horizontal="center"/>
    </xf>
    <xf numFmtId="9" fontId="8" fillId="0" borderId="5" xfId="0" applyNumberFormat="1" applyFont="1" applyBorder="1" applyAlignment="1">
      <alignment horizontal="right" vertical="center"/>
    </xf>
    <xf numFmtId="2" fontId="8" fillId="0" borderId="5" xfId="0" applyNumberFormat="1" applyFont="1" applyBorder="1" applyAlignment="1">
      <alignment horizontal="right"/>
    </xf>
    <xf numFmtId="1" fontId="8" fillId="0" borderId="5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/>
    </xf>
    <xf numFmtId="1" fontId="9" fillId="0" borderId="19" xfId="0" applyNumberFormat="1" applyFont="1" applyBorder="1" applyAlignment="1">
      <alignment horizontal="center" vertical="center"/>
    </xf>
    <xf numFmtId="1" fontId="8" fillId="0" borderId="20" xfId="0" applyNumberFormat="1" applyFont="1" applyBorder="1" applyAlignment="1">
      <alignment horizontal="center" vertical="center"/>
    </xf>
    <xf numFmtId="1" fontId="8" fillId="0" borderId="21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21" xfId="0" applyNumberFormat="1" applyFont="1" applyBorder="1" applyAlignment="1">
      <alignment horizontal="center" vertical="center"/>
    </xf>
    <xf numFmtId="164" fontId="1" fillId="0" borderId="5" xfId="5" applyNumberFormat="1" applyFont="1" applyFill="1" applyBorder="1" applyAlignment="1">
      <alignment horizontal="right" vertical="center" wrapText="1"/>
    </xf>
    <xf numFmtId="1" fontId="17" fillId="5" borderId="5" xfId="6" applyNumberFormat="1" applyBorder="1" applyAlignment="1">
      <alignment horizontal="center" vertical="center"/>
    </xf>
    <xf numFmtId="1" fontId="9" fillId="0" borderId="11" xfId="0" applyNumberFormat="1" applyFont="1" applyBorder="1" applyAlignment="1">
      <alignment horizontal="center"/>
    </xf>
    <xf numFmtId="9" fontId="17" fillId="5" borderId="18" xfId="6" applyNumberFormat="1" applyBorder="1" applyAlignment="1">
      <alignment horizontal="right" vertical="center"/>
    </xf>
    <xf numFmtId="1" fontId="11" fillId="0" borderId="14" xfId="0" applyNumberFormat="1" applyFont="1" applyBorder="1"/>
    <xf numFmtId="164" fontId="1" fillId="0" borderId="18" xfId="5" applyNumberFormat="1" applyFont="1" applyFill="1" applyBorder="1" applyAlignment="1">
      <alignment horizontal="right" vertical="center" wrapText="1"/>
    </xf>
    <xf numFmtId="164" fontId="3" fillId="0" borderId="1" xfId="5" applyNumberFormat="1" applyFont="1" applyFill="1" applyBorder="1" applyAlignment="1">
      <alignment horizontal="right" vertical="center" wrapText="1"/>
    </xf>
    <xf numFmtId="1" fontId="9" fillId="0" borderId="8" xfId="0" applyNumberFormat="1" applyFont="1" applyBorder="1" applyAlignment="1">
      <alignment horizontal="center" vertical="center"/>
    </xf>
    <xf numFmtId="0" fontId="3" fillId="0" borderId="17" xfId="4" applyFont="1" applyBorder="1" applyAlignment="1">
      <alignment horizontal="left" vertical="center"/>
    </xf>
    <xf numFmtId="1" fontId="10" fillId="0" borderId="14" xfId="0" applyNumberFormat="1" applyFont="1" applyBorder="1" applyAlignment="1">
      <alignment horizontal="left"/>
    </xf>
    <xf numFmtId="9" fontId="20" fillId="5" borderId="1" xfId="6" applyNumberFormat="1" applyFont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2" fontId="1" fillId="0" borderId="5" xfId="4" applyNumberForma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 vertical="center"/>
    </xf>
    <xf numFmtId="1" fontId="1" fillId="3" borderId="5" xfId="4" applyNumberFormat="1" applyFill="1" applyBorder="1" applyAlignment="1">
      <alignment horizontal="center" vertical="center"/>
    </xf>
    <xf numFmtId="1" fontId="10" fillId="0" borderId="4" xfId="0" applyNumberFormat="1" applyFont="1" applyBorder="1" applyAlignment="1">
      <alignment horizontal="left"/>
    </xf>
    <xf numFmtId="1" fontId="9" fillId="0" borderId="12" xfId="0" applyNumberFormat="1" applyFont="1" applyBorder="1" applyAlignment="1">
      <alignment horizontal="center" vertical="center"/>
    </xf>
    <xf numFmtId="164" fontId="17" fillId="5" borderId="1" xfId="6" applyNumberFormat="1" applyBorder="1" applyAlignment="1">
      <alignment horizontal="right" vertical="center"/>
    </xf>
    <xf numFmtId="1" fontId="17" fillId="5" borderId="5" xfId="6" applyNumberFormat="1" applyBorder="1" applyAlignment="1">
      <alignment horizontal="center"/>
    </xf>
    <xf numFmtId="0" fontId="7" fillId="0" borderId="12" xfId="4" applyFont="1" applyBorder="1" applyAlignment="1">
      <alignment horizontal="left" vertical="center"/>
    </xf>
    <xf numFmtId="2" fontId="1" fillId="0" borderId="1" xfId="4" applyNumberFormat="1" applyBorder="1" applyAlignment="1">
      <alignment horizontal="center" vertical="center"/>
    </xf>
    <xf numFmtId="1" fontId="17" fillId="5" borderId="18" xfId="6" applyNumberFormat="1" applyBorder="1" applyAlignment="1">
      <alignment horizontal="center"/>
    </xf>
    <xf numFmtId="0" fontId="7" fillId="0" borderId="3" xfId="4" applyFont="1" applyBorder="1" applyAlignment="1">
      <alignment horizontal="left" vertical="center"/>
    </xf>
    <xf numFmtId="2" fontId="17" fillId="5" borderId="18" xfId="6" applyNumberFormat="1" applyBorder="1" applyAlignment="1">
      <alignment horizontal="right"/>
    </xf>
    <xf numFmtId="0" fontId="7" fillId="0" borderId="8" xfId="4" applyFont="1" applyBorder="1" applyAlignment="1">
      <alignment horizontal="left" vertical="center"/>
    </xf>
    <xf numFmtId="0" fontId="7" fillId="0" borderId="16" xfId="4" applyFont="1" applyBorder="1" applyAlignment="1">
      <alignment horizontal="left" vertical="center"/>
    </xf>
    <xf numFmtId="0" fontId="21" fillId="0" borderId="3" xfId="0" applyFont="1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0" fontId="7" fillId="0" borderId="7" xfId="4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/>
    </xf>
    <xf numFmtId="0" fontId="21" fillId="0" borderId="7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7" fillId="0" borderId="23" xfId="4" applyFont="1" applyBorder="1" applyAlignment="1">
      <alignment horizontal="left" vertical="center"/>
    </xf>
    <xf numFmtId="0" fontId="7" fillId="0" borderId="18" xfId="4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15" xfId="4" applyFont="1" applyBorder="1" applyAlignment="1">
      <alignment horizontal="left" vertical="center"/>
    </xf>
    <xf numFmtId="1" fontId="8" fillId="0" borderId="0" xfId="0" applyNumberFormat="1" applyFont="1" applyAlignment="1">
      <alignment horizontal="center" vertical="center"/>
    </xf>
    <xf numFmtId="0" fontId="22" fillId="0" borderId="1" xfId="0" applyFont="1" applyBorder="1" applyAlignment="1">
      <alignment horizontal="left" vertical="center"/>
    </xf>
    <xf numFmtId="0" fontId="23" fillId="2" borderId="2" xfId="4" applyFont="1" applyFill="1" applyBorder="1" applyAlignment="1">
      <alignment horizontal="left" vertical="center" wrapText="1"/>
    </xf>
    <xf numFmtId="0" fontId="24" fillId="0" borderId="3" xfId="4" applyFont="1" applyBorder="1" applyAlignment="1">
      <alignment horizontal="left" vertical="center"/>
    </xf>
    <xf numFmtId="0" fontId="24" fillId="0" borderId="0" xfId="4" applyFont="1" applyAlignment="1">
      <alignment horizontal="left" vertical="center"/>
    </xf>
    <xf numFmtId="0" fontId="24" fillId="0" borderId="1" xfId="4" applyFont="1" applyBorder="1" applyAlignment="1">
      <alignment horizontal="left" vertical="center"/>
    </xf>
    <xf numFmtId="0" fontId="24" fillId="0" borderId="7" xfId="4" applyFont="1" applyBorder="1" applyAlignment="1">
      <alignment horizontal="left" vertical="center"/>
    </xf>
    <xf numFmtId="0" fontId="24" fillId="0" borderId="3" xfId="0" applyFont="1" applyBorder="1" applyAlignment="1">
      <alignment horizontal="left" vertical="center"/>
    </xf>
    <xf numFmtId="0" fontId="24" fillId="4" borderId="3" xfId="4" applyFont="1" applyFill="1" applyBorder="1" applyAlignment="1">
      <alignment horizontal="left" vertical="center"/>
    </xf>
    <xf numFmtId="0" fontId="24" fillId="4" borderId="1" xfId="4" applyFont="1" applyFill="1" applyBorder="1" applyAlignment="1">
      <alignment horizontal="left" vertical="center"/>
    </xf>
    <xf numFmtId="0" fontId="24" fillId="0" borderId="5" xfId="4" applyFont="1" applyBorder="1" applyAlignment="1">
      <alignment horizontal="left" vertical="center"/>
    </xf>
    <xf numFmtId="0" fontId="24" fillId="4" borderId="5" xfId="4" applyFont="1" applyFill="1" applyBorder="1" applyAlignment="1">
      <alignment horizontal="left" vertical="center"/>
    </xf>
    <xf numFmtId="0" fontId="24" fillId="0" borderId="11" xfId="4" applyFont="1" applyBorder="1" applyAlignment="1">
      <alignment horizontal="left" vertical="center"/>
    </xf>
    <xf numFmtId="0" fontId="24" fillId="4" borderId="11" xfId="4" applyFont="1" applyFill="1" applyBorder="1" applyAlignment="1">
      <alignment horizontal="left" vertical="center"/>
    </xf>
    <xf numFmtId="0" fontId="24" fillId="0" borderId="22" xfId="4" applyFont="1" applyBorder="1" applyAlignment="1">
      <alignment horizontal="left" vertical="center"/>
    </xf>
    <xf numFmtId="0" fontId="24" fillId="4" borderId="22" xfId="4" applyFont="1" applyFill="1" applyBorder="1" applyAlignment="1">
      <alignment horizontal="left" vertical="center"/>
    </xf>
    <xf numFmtId="0" fontId="24" fillId="0" borderId="18" xfId="4" applyFont="1" applyBorder="1" applyAlignment="1">
      <alignment horizontal="left" vertical="center"/>
    </xf>
    <xf numFmtId="0" fontId="0" fillId="0" borderId="0" xfId="0" applyFont="1" applyAlignment="1">
      <alignment horizontal="left"/>
    </xf>
  </cellXfs>
  <cellStyles count="7">
    <cellStyle name="Bad" xfId="6" builtinId="27"/>
    <cellStyle name="Comma" xfId="5" builtinId="3"/>
    <cellStyle name="Normal" xfId="0" builtinId="0"/>
    <cellStyle name="Normal 2" xfId="1" xr:uid="{00000000-0005-0000-0000-000003000000}"/>
    <cellStyle name="Normal 2 3" xfId="3" xr:uid="{00000000-0005-0000-0000-000004000000}"/>
    <cellStyle name="Normal 3" xfId="2" xr:uid="{00000000-0005-0000-0000-000005000000}"/>
    <cellStyle name="Normal 4 2" xfId="4" xr:uid="{00000000-0005-0000-0000-000006000000}"/>
  </cellStyles>
  <dxfs count="63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rgb="FFBFBFBF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 style="thin">
          <color auto="1"/>
        </vertical>
        <horizontal/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alignment horizontal="center" vertical="center" textRotation="0" indent="0" justifyLastLine="0" shrinkToFit="0" readingOrder="0"/>
      <border diagonalUp="0" diagonalDown="0" outline="0">
        <left style="thin">
          <color auto="1"/>
        </left>
        <right style="thick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alignment horizontal="center" vertical="center" textRotation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ck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ck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ck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ck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/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wrapText="0" indent="0" justifyLastLine="0" shrinkToFit="0" readingOrder="0"/>
      <border diagonalUp="0" diagonalDown="0">
        <left style="thick">
          <color auto="1"/>
        </left>
        <right style="thick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vertic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border diagonalUp="0" diagonalDown="0">
        <left/>
        <right style="thin">
          <color auto="1"/>
        </right>
        <top/>
        <bottom/>
        <vertical style="thin">
          <color auto="1"/>
        </vertical>
        <horizontal/>
      </border>
    </dxf>
    <dxf>
      <font>
        <strike val="0"/>
        <outline val="0"/>
        <shadow val="0"/>
        <u val="none"/>
        <vertAlign val="baseline"/>
        <color auto="1"/>
        <name val="Courier New"/>
        <scheme val="none"/>
      </font>
      <numFmt numFmtId="1" formatCode="0"/>
      <fill>
        <patternFill patternType="none"/>
      </fill>
      <border outline="0">
        <right style="thin">
          <color rgb="FF000000"/>
        </right>
      </border>
    </dxf>
    <dxf>
      <font>
        <strike val="0"/>
        <outline val="0"/>
        <shadow val="0"/>
        <u val="none"/>
        <color auto="1"/>
      </font>
      <numFmt numFmtId="1" formatCode="0"/>
      <alignment horizontal="center" vertical="center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1" formatCode="0"/>
      <alignment horizontal="center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1" formatCode="0"/>
      <alignment horizontal="center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1" formatCode="0"/>
      <alignment horizontal="center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164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1" formatCode="0"/>
      <alignment horizontal="center" textRotation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2" formatCode="0.00"/>
      <alignment horizontal="right" textRotation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strike val="0"/>
        <outline val="0"/>
        <shadow val="0"/>
        <u val="none"/>
        <color auto="1"/>
      </font>
      <numFmt numFmtId="13" formatCode="0%"/>
      <alignment horizontal="right" vertical="center" textRotation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 style="thin">
          <color rgb="FF000000"/>
        </vertical>
        <horizontal style="thin">
          <color rgb="FF000000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rgb="FFFFFFFF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fill>
        <patternFill patternType="none">
          <fgColor indexed="64"/>
          <bgColor rgb="FFBFBFBF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 style="thin">
          <color auto="1"/>
        </vertical>
        <horizontal/>
      </border>
    </dxf>
    <dxf>
      <border outline="0">
        <left style="thin">
          <color rgb="FF000000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scheme val="none"/>
      </font>
      <fill>
        <patternFill patternType="solid">
          <fgColor indexed="64"/>
          <bgColor theme="0" tint="-0.249977111117893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/>
        <bottom/>
      </border>
    </dxf>
  </dxfs>
  <tableStyles count="0" defaultTableStyle="TableStyleMedium2" defaultPivotStyle="PivotStyleLight16"/>
  <colors>
    <mruColors>
      <color rgb="FFF4AC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1:AI201" totalsRowShown="0" headerRowDxfId="62" tableBorderDxfId="61" headerRowCellStyle="Normal 2 3">
  <autoFilter ref="B1:AI201" xr:uid="{00000000-0009-0000-0100-000001000000}"/>
  <sortState xmlns:xlrd2="http://schemas.microsoft.com/office/spreadsheetml/2017/richdata2" ref="B2:AI201">
    <sortCondition ref="B1:B201"/>
  </sortState>
  <tableColumns count="34">
    <tableColumn id="2" xr3:uid="{00000000-0010-0000-0000-000002000000}" name="Assay" dataDxfId="0" dataCellStyle="Normal 4 2"/>
    <tableColumn id="3" xr3:uid="{00000000-0010-0000-0000-000003000000}" name="Template ID" dataDxfId="60" dataCellStyle="Normal 4 2"/>
    <tableColumn id="37" xr3:uid="{00000000-0010-0000-0000-000025000000}" name="Primary issue (primer or probe)" dataDxfId="59" dataCellStyle="Normal 4 2"/>
    <tableColumn id="4" xr3:uid="{00000000-0010-0000-0000-000004000000}" name="Efficiency" dataDxfId="58"/>
    <tableColumn id="5" xr3:uid="{00000000-0010-0000-0000-000005000000}" name="R2" dataDxfId="57"/>
    <tableColumn id="7" xr3:uid="{00000000-0010-0000-0000-000007000000}" name="y-int" dataDxfId="56"/>
    <tableColumn id="8" xr3:uid="{00000000-0010-0000-0000-000008000000}" name="Minimum pos RFU" dataDxfId="55" dataCellStyle="Comma"/>
    <tableColumn id="11" xr3:uid="{00000000-0010-0000-0000-00000B000000}" name="50 copies" dataDxfId="54"/>
    <tableColumn id="12" xr3:uid="{00000000-0010-0000-0000-00000C000000}" name="500 copies" dataDxfId="53"/>
    <tableColumn id="13" xr3:uid="{00000000-0010-0000-0000-00000D000000}" name="5,000 copies" dataDxfId="52"/>
    <tableColumn id="14" xr3:uid="{00000000-0010-0000-0000-00000E000000}" name="50,000 copies" dataDxfId="51" dataCellStyle="Normal 4 2"/>
    <tableColumn id="17" xr3:uid="{00000000-0010-0000-0000-000011000000}" name="Template sequence, aligned to positive control" dataDxfId="50"/>
    <tableColumn id="20" xr3:uid="{00000000-0010-0000-0000-000014000000}" name="Similarity" dataDxfId="49"/>
    <tableColumn id="22" xr3:uid="{00000000-0010-0000-0000-000016000000}" name="Total Deletions" dataDxfId="48"/>
    <tableColumn id="23" xr3:uid="{00000000-0010-0000-0000-000017000000}" name="Forward Primer Mismatches" dataDxfId="47"/>
    <tableColumn id="24" xr3:uid="{00000000-0010-0000-0000-000018000000}" name="Reverse Primer Mismatches" dataDxfId="46"/>
    <tableColumn id="25" xr3:uid="{00000000-0010-0000-0000-000019000000}" name="Forward Primer Mismatches, last 3nt" dataDxfId="45"/>
    <tableColumn id="26" xr3:uid="{00000000-0010-0000-0000-00001A000000}" name="Reverse Primer Mismatches, last 3nt" dataDxfId="44"/>
    <tableColumn id="27" xr3:uid="{00000000-0010-0000-0000-00001B000000}" name="Forward Primer Mismatches, last 5nt" dataDxfId="43"/>
    <tableColumn id="28" xr3:uid="{00000000-0010-0000-0000-00001C000000}" name="Reverse Primer Mismatches, last 5nt" dataDxfId="42"/>
    <tableColumn id="29" xr3:uid="{00000000-0010-0000-0000-00001D000000}" name="Forward Primer Mismatches, last 8nt" dataDxfId="41"/>
    <tableColumn id="30" xr3:uid="{00000000-0010-0000-0000-00001E000000}" name="Reverse Primer Mismatches, last 8nt" dataDxfId="40"/>
    <tableColumn id="6" xr3:uid="{00000000-0010-0000-0000-000006000000}" name="Probe mismatches" dataDxfId="39"/>
    <tableColumn id="31" xr3:uid="{00000000-0010-0000-0000-00001F000000}" name="Probe deletions" dataDxfId="38"/>
    <tableColumn id="32" xr3:uid="{00000000-0010-0000-0000-000020000000}" name="Primer deletions" dataDxfId="37"/>
    <tableColumn id="34" xr3:uid="{00000000-0010-0000-0000-000022000000}" name="aggregate_tm_delta" dataDxfId="36"/>
    <tableColumn id="9" xr3:uid="{00000000-0010-0000-0000-000009000000}" name="tm_delta_forward" dataDxfId="35"/>
    <tableColumn id="10" xr3:uid="{00000000-0010-0000-0000-00000A000000}" name="tm_forward" dataDxfId="34"/>
    <tableColumn id="15" xr3:uid="{00000000-0010-0000-0000-00000F000000}" name="tm_delta_reverse" dataDxfId="33"/>
    <tableColumn id="16" xr3:uid="{00000000-0010-0000-0000-000010000000}" name="tm_reverse" dataDxfId="32"/>
    <tableColumn id="19" xr3:uid="{00000000-0010-0000-0000-000013000000}" name="tm_delta_probe" dataDxfId="31"/>
    <tableColumn id="33" xr3:uid="{00000000-0010-0000-0000-000021000000}" name="tm_probe" dataDxfId="30"/>
    <tableColumn id="35" xr3:uid="{00000000-0010-0000-0000-000023000000}" name="forward_weighted_mismatch" dataDxfId="29"/>
    <tableColumn id="36" xr3:uid="{00000000-0010-0000-0000-000024000000}" name="reverse_weighted_mismatch" dataDxfId="28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I201"/>
  <sheetViews>
    <sheetView tabSelected="1" topLeftCell="M1" zoomScale="115" zoomScaleNormal="115" workbookViewId="0">
      <pane ySplit="1" topLeftCell="A2" activePane="bottomLeft" state="frozen"/>
      <selection pane="bottomLeft" activeCell="X1" sqref="X1"/>
    </sheetView>
  </sheetViews>
  <sheetFormatPr defaultRowHeight="15" customHeight="1" x14ac:dyDescent="0.25"/>
  <cols>
    <col min="1" max="1" width="2.28515625" customWidth="1"/>
    <col min="2" max="2" width="15" style="136" customWidth="1"/>
    <col min="3" max="3" width="22.28515625" style="2" customWidth="1"/>
    <col min="4" max="4" width="17.42578125" style="2" customWidth="1"/>
    <col min="5" max="5" width="9.7109375" style="3" customWidth="1"/>
    <col min="6" max="6" width="6.42578125" style="31" customWidth="1"/>
    <col min="7" max="7" width="7.42578125" style="28" customWidth="1"/>
    <col min="8" max="8" width="9.7109375" style="3" customWidth="1"/>
    <col min="9" max="11" width="7.140625" style="3" customWidth="1"/>
    <col min="12" max="12" width="9.28515625" style="3" customWidth="1"/>
    <col min="13" max="13" width="246.7109375" style="37" bestFit="1" customWidth="1"/>
    <col min="14" max="14" width="8.42578125" customWidth="1"/>
    <col min="15" max="15" width="16.5703125" style="7" customWidth="1"/>
    <col min="16" max="16" width="11" style="7" customWidth="1"/>
    <col min="17" max="17" width="12.7109375" style="7" customWidth="1"/>
    <col min="18" max="18" width="12.42578125" style="7" customWidth="1"/>
    <col min="19" max="19" width="12.85546875" style="7" customWidth="1"/>
    <col min="20" max="23" width="12.7109375" style="7" customWidth="1"/>
    <col min="24" max="24" width="11.140625" style="7" customWidth="1"/>
    <col min="25" max="25" width="10.5703125" style="7" customWidth="1"/>
    <col min="26" max="26" width="10.5703125" customWidth="1"/>
    <col min="27" max="27" width="11.7109375" style="5" customWidth="1"/>
    <col min="28" max="33" width="11.7109375" customWidth="1"/>
    <col min="34" max="35" width="15.7109375" customWidth="1"/>
  </cols>
  <sheetData>
    <row r="1" spans="2:35" s="1" customFormat="1" ht="51" customHeight="1" x14ac:dyDescent="0.25">
      <c r="B1" s="121" t="s">
        <v>0</v>
      </c>
      <c r="C1" s="8" t="s">
        <v>1</v>
      </c>
      <c r="D1" s="8" t="s">
        <v>2</v>
      </c>
      <c r="E1" s="8" t="s">
        <v>3</v>
      </c>
      <c r="F1" s="29" t="s">
        <v>4</v>
      </c>
      <c r="G1" s="27" t="s">
        <v>5</v>
      </c>
      <c r="H1" s="8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35" t="s">
        <v>11</v>
      </c>
      <c r="N1" s="10" t="s">
        <v>347</v>
      </c>
      <c r="O1" s="11" t="s">
        <v>348</v>
      </c>
      <c r="P1" s="11" t="s">
        <v>349</v>
      </c>
      <c r="Q1" s="11" t="s">
        <v>350</v>
      </c>
      <c r="R1" s="11" t="s">
        <v>351</v>
      </c>
      <c r="S1" s="11" t="s">
        <v>352</v>
      </c>
      <c r="T1" s="11" t="s">
        <v>361</v>
      </c>
      <c r="U1" s="11" t="s">
        <v>362</v>
      </c>
      <c r="V1" s="11" t="s">
        <v>363</v>
      </c>
      <c r="W1" s="11" t="s">
        <v>364</v>
      </c>
      <c r="X1" s="11" t="s">
        <v>12</v>
      </c>
      <c r="Y1" s="11" t="s">
        <v>13</v>
      </c>
      <c r="Z1" s="11" t="s">
        <v>14</v>
      </c>
      <c r="AA1" s="10" t="s">
        <v>15</v>
      </c>
      <c r="AB1" s="35" t="s">
        <v>16</v>
      </c>
      <c r="AC1" s="10" t="s">
        <v>17</v>
      </c>
      <c r="AD1" s="10" t="s">
        <v>18</v>
      </c>
      <c r="AE1" s="10" t="s">
        <v>19</v>
      </c>
      <c r="AF1" s="10" t="s">
        <v>20</v>
      </c>
      <c r="AG1" s="10" t="s">
        <v>21</v>
      </c>
      <c r="AH1" s="10" t="s">
        <v>22</v>
      </c>
      <c r="AI1" s="10" t="s">
        <v>23</v>
      </c>
    </row>
    <row r="2" spans="2:35" s="5" customFormat="1" x14ac:dyDescent="0.25">
      <c r="B2" s="122" t="s">
        <v>24</v>
      </c>
      <c r="C2" s="106" t="s">
        <v>25</v>
      </c>
      <c r="D2" s="57" t="s">
        <v>26</v>
      </c>
      <c r="E2" s="39">
        <v>0.84399999999999997</v>
      </c>
      <c r="F2" s="41">
        <v>0.997</v>
      </c>
      <c r="G2" s="42">
        <v>43.447000000000003</v>
      </c>
      <c r="H2" s="25">
        <v>2400</v>
      </c>
      <c r="I2" s="42">
        <v>37.195</v>
      </c>
      <c r="J2" s="42">
        <v>32.954999999999998</v>
      </c>
      <c r="K2" s="42">
        <v>29.774999999999999</v>
      </c>
      <c r="L2" s="4">
        <v>25.72</v>
      </c>
      <c r="M2" s="34" t="s">
        <v>27</v>
      </c>
      <c r="N2" s="33">
        <v>1</v>
      </c>
      <c r="O2" s="19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0</v>
      </c>
      <c r="Z2" s="75">
        <v>0</v>
      </c>
      <c r="AA2" s="77">
        <v>0</v>
      </c>
      <c r="AB2" s="78">
        <v>0</v>
      </c>
      <c r="AC2" s="79">
        <v>60.737125054200199</v>
      </c>
      <c r="AD2" s="61">
        <v>0</v>
      </c>
      <c r="AE2" s="15">
        <v>59.778791720866899</v>
      </c>
      <c r="AF2" s="78">
        <v>0</v>
      </c>
      <c r="AG2" s="79">
        <v>48.852509669584897</v>
      </c>
      <c r="AH2" s="80">
        <v>0</v>
      </c>
      <c r="AI2" s="81">
        <v>0</v>
      </c>
    </row>
    <row r="3" spans="2:35" s="5" customFormat="1" x14ac:dyDescent="0.25">
      <c r="B3" s="123" t="s">
        <v>24</v>
      </c>
      <c r="C3" s="104" t="s">
        <v>28</v>
      </c>
      <c r="D3" s="57" t="s">
        <v>26</v>
      </c>
      <c r="E3" s="26">
        <v>1.079</v>
      </c>
      <c r="F3" s="30">
        <v>0.99</v>
      </c>
      <c r="G3" s="4">
        <v>42.68</v>
      </c>
      <c r="H3" s="20">
        <v>300</v>
      </c>
      <c r="I3" s="4">
        <v>37.200000000000003</v>
      </c>
      <c r="J3" s="4">
        <v>34.57</v>
      </c>
      <c r="K3" s="4">
        <v>30.6</v>
      </c>
      <c r="L3" s="4">
        <v>28.1</v>
      </c>
      <c r="M3" s="34" t="s">
        <v>27</v>
      </c>
      <c r="N3" s="58">
        <v>1</v>
      </c>
      <c r="O3" s="6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3">
        <v>0</v>
      </c>
      <c r="Y3" s="14">
        <v>0</v>
      </c>
      <c r="Z3" s="15">
        <v>0</v>
      </c>
      <c r="AA3" s="77">
        <v>0</v>
      </c>
      <c r="AB3" s="78">
        <v>0</v>
      </c>
      <c r="AC3" s="79">
        <v>60.737125054200199</v>
      </c>
      <c r="AD3" s="61">
        <v>0</v>
      </c>
      <c r="AE3" s="15">
        <v>59.778791720866899</v>
      </c>
      <c r="AF3" s="78">
        <v>0</v>
      </c>
      <c r="AG3" s="79">
        <v>48.852509669584897</v>
      </c>
      <c r="AH3" s="80">
        <v>0</v>
      </c>
      <c r="AI3" s="81">
        <v>0</v>
      </c>
    </row>
    <row r="4" spans="2:35" s="5" customFormat="1" x14ac:dyDescent="0.25">
      <c r="B4" s="123" t="s">
        <v>24</v>
      </c>
      <c r="C4" s="104" t="s">
        <v>29</v>
      </c>
      <c r="D4" s="57" t="s">
        <v>26</v>
      </c>
      <c r="E4" s="39">
        <v>0.79400000000000004</v>
      </c>
      <c r="F4" s="41">
        <v>0.97799999999999998</v>
      </c>
      <c r="G4" s="42">
        <v>44.795999999999999</v>
      </c>
      <c r="H4" s="25">
        <v>1600</v>
      </c>
      <c r="I4" s="42">
        <v>38.125</v>
      </c>
      <c r="J4" s="42">
        <v>33.94</v>
      </c>
      <c r="K4" s="42">
        <v>30.61</v>
      </c>
      <c r="L4" s="4">
        <v>26.114999999999998</v>
      </c>
      <c r="M4" s="34" t="s">
        <v>30</v>
      </c>
      <c r="N4" s="58">
        <v>0.98245614035087714</v>
      </c>
      <c r="O4" s="6">
        <v>0</v>
      </c>
      <c r="P4" s="14">
        <v>0</v>
      </c>
      <c r="Q4" s="14">
        <v>1</v>
      </c>
      <c r="R4" s="14">
        <v>0</v>
      </c>
      <c r="S4" s="14">
        <v>1</v>
      </c>
      <c r="T4" s="14">
        <v>0</v>
      </c>
      <c r="U4" s="14">
        <v>1</v>
      </c>
      <c r="V4" s="14">
        <v>0</v>
      </c>
      <c r="W4" s="14">
        <v>1</v>
      </c>
      <c r="X4" s="13">
        <v>0</v>
      </c>
      <c r="Y4" s="14">
        <v>0</v>
      </c>
      <c r="Z4" s="15">
        <v>0</v>
      </c>
      <c r="AA4" s="77">
        <v>4.1666666666666599</v>
      </c>
      <c r="AB4" s="78">
        <v>0</v>
      </c>
      <c r="AC4" s="79">
        <v>60.737125054200199</v>
      </c>
      <c r="AD4" s="61">
        <v>4.1666666666666599</v>
      </c>
      <c r="AE4" s="15">
        <v>55.612125054200199</v>
      </c>
      <c r="AF4" s="78">
        <v>0</v>
      </c>
      <c r="AG4" s="79">
        <v>48.852509669584897</v>
      </c>
      <c r="AH4" s="80">
        <v>0</v>
      </c>
      <c r="AI4" s="81">
        <v>0.5</v>
      </c>
    </row>
    <row r="5" spans="2:35" x14ac:dyDescent="0.25">
      <c r="B5" s="122" t="s">
        <v>24</v>
      </c>
      <c r="C5" s="107" t="s">
        <v>28</v>
      </c>
      <c r="D5" s="57" t="s">
        <v>26</v>
      </c>
      <c r="E5" s="39">
        <v>0.94699999999999995</v>
      </c>
      <c r="F5" s="41">
        <v>0.998</v>
      </c>
      <c r="G5" s="42">
        <v>44.4</v>
      </c>
      <c r="H5" s="25">
        <v>2000</v>
      </c>
      <c r="I5" s="42">
        <v>38.4</v>
      </c>
      <c r="J5" s="42">
        <v>35.200000000000003</v>
      </c>
      <c r="K5" s="42">
        <v>31.7</v>
      </c>
      <c r="L5" s="4">
        <v>28.1</v>
      </c>
      <c r="M5" s="34" t="s">
        <v>27</v>
      </c>
      <c r="N5" s="58">
        <v>1</v>
      </c>
      <c r="O5" s="19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2">
        <v>0</v>
      </c>
      <c r="Z5" s="75">
        <v>0</v>
      </c>
      <c r="AA5" s="77">
        <v>0</v>
      </c>
      <c r="AB5" s="78">
        <v>0</v>
      </c>
      <c r="AC5" s="79">
        <v>60.737125054200199</v>
      </c>
      <c r="AD5" s="61">
        <v>0</v>
      </c>
      <c r="AE5" s="15">
        <v>59.778791720866899</v>
      </c>
      <c r="AF5" s="78">
        <v>0</v>
      </c>
      <c r="AG5" s="79">
        <v>48.852509669584897</v>
      </c>
      <c r="AH5" s="80">
        <v>0</v>
      </c>
      <c r="AI5" s="81">
        <v>0</v>
      </c>
    </row>
    <row r="6" spans="2:35" s="5" customFormat="1" x14ac:dyDescent="0.25">
      <c r="B6" s="122" t="s">
        <v>24</v>
      </c>
      <c r="C6" s="107" t="s">
        <v>31</v>
      </c>
      <c r="D6" s="57" t="s">
        <v>26</v>
      </c>
      <c r="E6" s="39">
        <v>0.85799999999999998</v>
      </c>
      <c r="F6" s="41">
        <v>0.995</v>
      </c>
      <c r="G6" s="42">
        <v>44.69</v>
      </c>
      <c r="H6" s="25">
        <v>1900</v>
      </c>
      <c r="I6" s="42">
        <v>38.700000000000003</v>
      </c>
      <c r="J6" s="42">
        <v>34.200000000000003</v>
      </c>
      <c r="K6" s="42">
        <v>30.9</v>
      </c>
      <c r="L6" s="4">
        <v>27.4</v>
      </c>
      <c r="M6" s="34" t="s">
        <v>27</v>
      </c>
      <c r="N6" s="58">
        <v>1</v>
      </c>
      <c r="O6" s="19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75">
        <v>0</v>
      </c>
      <c r="AA6" s="77">
        <v>0</v>
      </c>
      <c r="AB6" s="78">
        <v>0</v>
      </c>
      <c r="AC6" s="79">
        <v>60.737125054200199</v>
      </c>
      <c r="AD6" s="61">
        <v>0</v>
      </c>
      <c r="AE6" s="15">
        <v>59.778791720866899</v>
      </c>
      <c r="AF6" s="78">
        <v>0</v>
      </c>
      <c r="AG6" s="79">
        <v>48.852509669584897</v>
      </c>
      <c r="AH6" s="80">
        <v>0</v>
      </c>
      <c r="AI6" s="81">
        <v>0</v>
      </c>
    </row>
    <row r="7" spans="2:35" x14ac:dyDescent="0.25">
      <c r="B7" s="122" t="s">
        <v>24</v>
      </c>
      <c r="C7" s="107" t="s">
        <v>32</v>
      </c>
      <c r="D7" s="57" t="s">
        <v>26</v>
      </c>
      <c r="E7" s="26">
        <v>0.872</v>
      </c>
      <c r="F7" s="30">
        <v>0.98899999999999999</v>
      </c>
      <c r="G7" s="4">
        <v>45.6</v>
      </c>
      <c r="H7" s="20">
        <v>250</v>
      </c>
      <c r="I7" s="4">
        <v>39.5</v>
      </c>
      <c r="J7" s="4">
        <v>35.700000000000003</v>
      </c>
      <c r="K7" s="4">
        <v>31.8</v>
      </c>
      <c r="L7" s="4">
        <v>28.5</v>
      </c>
      <c r="M7" s="34" t="s">
        <v>30</v>
      </c>
      <c r="N7" s="58">
        <v>0.98245614035087714</v>
      </c>
      <c r="O7" s="19">
        <v>0</v>
      </c>
      <c r="P7" s="13">
        <v>0</v>
      </c>
      <c r="Q7" s="13">
        <v>1</v>
      </c>
      <c r="R7" s="13">
        <v>0</v>
      </c>
      <c r="S7" s="13">
        <v>1</v>
      </c>
      <c r="T7" s="13">
        <v>0</v>
      </c>
      <c r="U7" s="13">
        <v>1</v>
      </c>
      <c r="V7" s="13">
        <v>0</v>
      </c>
      <c r="W7" s="13">
        <v>1</v>
      </c>
      <c r="X7" s="13">
        <v>0</v>
      </c>
      <c r="Y7" s="12">
        <v>0</v>
      </c>
      <c r="Z7" s="75">
        <v>0</v>
      </c>
      <c r="AA7" s="77">
        <v>4.1666666666666599</v>
      </c>
      <c r="AB7" s="78">
        <v>0</v>
      </c>
      <c r="AC7" s="79">
        <v>60.737125054200199</v>
      </c>
      <c r="AD7" s="61">
        <v>4.1666666666666599</v>
      </c>
      <c r="AE7" s="15">
        <v>55.612125054200199</v>
      </c>
      <c r="AF7" s="78">
        <v>0</v>
      </c>
      <c r="AG7" s="79">
        <v>48.852509669584897</v>
      </c>
      <c r="AH7" s="80">
        <v>0</v>
      </c>
      <c r="AI7" s="81">
        <v>0.5</v>
      </c>
    </row>
    <row r="8" spans="2:35" x14ac:dyDescent="0.25">
      <c r="B8" s="122" t="s">
        <v>24</v>
      </c>
      <c r="C8" s="107" t="s">
        <v>33</v>
      </c>
      <c r="D8" s="57" t="s">
        <v>26</v>
      </c>
      <c r="E8" s="39">
        <v>0.65300000000000002</v>
      </c>
      <c r="F8" s="41">
        <v>0.98</v>
      </c>
      <c r="G8" s="42">
        <v>56.798000000000002</v>
      </c>
      <c r="H8" s="25">
        <v>900</v>
      </c>
      <c r="I8" s="42">
        <v>48.94</v>
      </c>
      <c r="J8" s="42">
        <v>44.54</v>
      </c>
      <c r="K8" s="42">
        <v>39.85</v>
      </c>
      <c r="L8" s="4">
        <v>35.244999999999997</v>
      </c>
      <c r="M8" s="34" t="s">
        <v>34</v>
      </c>
      <c r="N8" s="58">
        <v>0.96491228070175439</v>
      </c>
      <c r="O8" s="19">
        <v>0</v>
      </c>
      <c r="P8" s="13">
        <v>2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2">
        <v>0</v>
      </c>
      <c r="Z8" s="75">
        <v>0</v>
      </c>
      <c r="AA8" s="77">
        <v>14.1</v>
      </c>
      <c r="AB8" s="78">
        <v>14.1</v>
      </c>
      <c r="AC8" s="79">
        <v>46.637125054200197</v>
      </c>
      <c r="AD8" s="61">
        <v>0</v>
      </c>
      <c r="AE8" s="15">
        <v>59.778791720866899</v>
      </c>
      <c r="AF8" s="78">
        <v>0</v>
      </c>
      <c r="AG8" s="79">
        <v>48.852509669584897</v>
      </c>
      <c r="AH8" s="80">
        <v>0.15</v>
      </c>
      <c r="AI8" s="81">
        <v>0</v>
      </c>
    </row>
    <row r="9" spans="2:35" x14ac:dyDescent="0.25">
      <c r="B9" s="122" t="s">
        <v>24</v>
      </c>
      <c r="C9" s="107" t="s">
        <v>35</v>
      </c>
      <c r="D9" s="57" t="s">
        <v>26</v>
      </c>
      <c r="E9" s="39">
        <v>0.58399999999999996</v>
      </c>
      <c r="F9" s="41">
        <v>0.996</v>
      </c>
      <c r="G9" s="42">
        <v>58.893000000000001</v>
      </c>
      <c r="H9" s="25">
        <v>800</v>
      </c>
      <c r="I9" s="42" t="s">
        <v>36</v>
      </c>
      <c r="J9" s="42">
        <v>45.25</v>
      </c>
      <c r="K9" s="42">
        <v>40.51</v>
      </c>
      <c r="L9" s="4">
        <v>35.305</v>
      </c>
      <c r="M9" s="34" t="s">
        <v>37</v>
      </c>
      <c r="N9" s="58">
        <v>0.94736842105263153</v>
      </c>
      <c r="O9" s="19">
        <v>0</v>
      </c>
      <c r="P9" s="13">
        <v>2</v>
      </c>
      <c r="Q9" s="13">
        <v>1</v>
      </c>
      <c r="R9" s="13">
        <v>0</v>
      </c>
      <c r="S9" s="13">
        <v>1</v>
      </c>
      <c r="T9" s="13">
        <v>0</v>
      </c>
      <c r="U9" s="13">
        <v>1</v>
      </c>
      <c r="V9" s="13">
        <v>0</v>
      </c>
      <c r="W9" s="13">
        <v>1</v>
      </c>
      <c r="X9" s="13">
        <v>0</v>
      </c>
      <c r="Y9" s="12">
        <v>0</v>
      </c>
      <c r="Z9" s="75">
        <v>0</v>
      </c>
      <c r="AA9" s="77">
        <v>18.266666666666701</v>
      </c>
      <c r="AB9" s="78">
        <v>14.1</v>
      </c>
      <c r="AC9" s="79">
        <v>46.637125054200197</v>
      </c>
      <c r="AD9" s="61">
        <v>4.1666666666666599</v>
      </c>
      <c r="AE9" s="15">
        <v>55.612125054200199</v>
      </c>
      <c r="AF9" s="78">
        <v>0</v>
      </c>
      <c r="AG9" s="79">
        <v>48.852509669584897</v>
      </c>
      <c r="AH9" s="80">
        <v>0.15</v>
      </c>
      <c r="AI9" s="81">
        <v>0.5</v>
      </c>
    </row>
    <row r="10" spans="2:35" x14ac:dyDescent="0.25">
      <c r="B10" s="122" t="s">
        <v>24</v>
      </c>
      <c r="C10" s="107" t="s">
        <v>38</v>
      </c>
      <c r="D10" s="57" t="s">
        <v>26</v>
      </c>
      <c r="E10" s="39">
        <v>0.56100000000000005</v>
      </c>
      <c r="F10" s="41">
        <v>0.95399999999999996</v>
      </c>
      <c r="G10" s="42">
        <v>60.082000000000001</v>
      </c>
      <c r="H10" s="25">
        <v>200</v>
      </c>
      <c r="I10" s="42" t="s">
        <v>36</v>
      </c>
      <c r="J10" s="42">
        <v>47</v>
      </c>
      <c r="K10" s="42">
        <v>40.494999999999997</v>
      </c>
      <c r="L10" s="4">
        <v>35.995000000000005</v>
      </c>
      <c r="M10" s="34" t="s">
        <v>37</v>
      </c>
      <c r="N10" s="58">
        <v>0.94736842105263153</v>
      </c>
      <c r="O10" s="19">
        <v>0</v>
      </c>
      <c r="P10" s="13">
        <v>2</v>
      </c>
      <c r="Q10" s="13">
        <v>1</v>
      </c>
      <c r="R10" s="13">
        <v>0</v>
      </c>
      <c r="S10" s="13">
        <v>1</v>
      </c>
      <c r="T10" s="13">
        <v>0</v>
      </c>
      <c r="U10" s="13">
        <v>1</v>
      </c>
      <c r="V10" s="13">
        <v>0</v>
      </c>
      <c r="W10" s="13">
        <v>1</v>
      </c>
      <c r="X10" s="13">
        <v>0</v>
      </c>
      <c r="Y10" s="12">
        <v>0</v>
      </c>
      <c r="Z10" s="75">
        <v>0</v>
      </c>
      <c r="AA10" s="77">
        <v>18.266666666666701</v>
      </c>
      <c r="AB10" s="78">
        <v>14.1</v>
      </c>
      <c r="AC10" s="79">
        <v>46.637125054200197</v>
      </c>
      <c r="AD10" s="61">
        <v>4.1666666666666599</v>
      </c>
      <c r="AE10" s="15">
        <v>55.612125054200199</v>
      </c>
      <c r="AF10" s="78">
        <v>0</v>
      </c>
      <c r="AG10" s="79">
        <v>48.852509669584897</v>
      </c>
      <c r="AH10" s="80">
        <v>0.15</v>
      </c>
      <c r="AI10" s="81">
        <v>0.5</v>
      </c>
    </row>
    <row r="11" spans="2:35" x14ac:dyDescent="0.25">
      <c r="B11" s="122" t="s">
        <v>24</v>
      </c>
      <c r="C11" s="107" t="s">
        <v>39</v>
      </c>
      <c r="D11" s="57" t="s">
        <v>26</v>
      </c>
      <c r="E11" s="38" t="s">
        <v>40</v>
      </c>
      <c r="F11" s="40" t="s">
        <v>41</v>
      </c>
      <c r="G11" s="42">
        <v>58</v>
      </c>
      <c r="H11" s="25">
        <v>1400</v>
      </c>
      <c r="I11" s="42" t="s">
        <v>36</v>
      </c>
      <c r="J11" s="42" t="s">
        <v>36</v>
      </c>
      <c r="K11" s="42">
        <v>42.1</v>
      </c>
      <c r="L11" s="4">
        <v>37.799999999999997</v>
      </c>
      <c r="M11" s="34" t="s">
        <v>34</v>
      </c>
      <c r="N11" s="58">
        <v>0.96491228070175439</v>
      </c>
      <c r="O11" s="19">
        <v>0</v>
      </c>
      <c r="P11" s="13">
        <v>2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2">
        <v>0</v>
      </c>
      <c r="Z11" s="75">
        <v>0</v>
      </c>
      <c r="AA11" s="77">
        <v>14.1</v>
      </c>
      <c r="AB11" s="78">
        <v>14.1</v>
      </c>
      <c r="AC11" s="79">
        <v>46.637125054200197</v>
      </c>
      <c r="AD11" s="61">
        <v>0</v>
      </c>
      <c r="AE11" s="15">
        <v>59.778791720866899</v>
      </c>
      <c r="AF11" s="78">
        <v>0</v>
      </c>
      <c r="AG11" s="79">
        <v>48.852509669584897</v>
      </c>
      <c r="AH11" s="80">
        <v>0.15</v>
      </c>
      <c r="AI11" s="81">
        <v>0</v>
      </c>
    </row>
    <row r="12" spans="2:35" x14ac:dyDescent="0.25">
      <c r="B12" s="122" t="s">
        <v>42</v>
      </c>
      <c r="C12" s="107" t="s">
        <v>33</v>
      </c>
      <c r="D12" s="57" t="s">
        <v>26</v>
      </c>
      <c r="E12" s="39">
        <v>0.84699999999999998</v>
      </c>
      <c r="F12" s="41">
        <v>0.995</v>
      </c>
      <c r="G12" s="42">
        <v>44.2</v>
      </c>
      <c r="H12" s="25">
        <v>2000</v>
      </c>
      <c r="I12" s="42">
        <v>37.799999999999997</v>
      </c>
      <c r="J12" s="42">
        <v>34.200000000000003</v>
      </c>
      <c r="K12" s="42">
        <v>30.5</v>
      </c>
      <c r="L12" s="4">
        <v>26.5</v>
      </c>
      <c r="M12" s="34" t="s">
        <v>43</v>
      </c>
      <c r="N12" s="58">
        <v>0.98275862068965514</v>
      </c>
      <c r="O12" s="19">
        <v>0</v>
      </c>
      <c r="P12" s="13">
        <v>0</v>
      </c>
      <c r="Q12" s="13">
        <v>1</v>
      </c>
      <c r="R12" s="13">
        <v>0</v>
      </c>
      <c r="S12" s="13">
        <v>1</v>
      </c>
      <c r="T12" s="13">
        <v>0</v>
      </c>
      <c r="U12" s="13">
        <v>1</v>
      </c>
      <c r="V12" s="13">
        <v>0</v>
      </c>
      <c r="W12" s="13">
        <v>1</v>
      </c>
      <c r="X12" s="13">
        <v>0</v>
      </c>
      <c r="Y12" s="12">
        <v>0</v>
      </c>
      <c r="Z12" s="75">
        <v>0</v>
      </c>
      <c r="AA12" s="77">
        <v>6.1304347826086998</v>
      </c>
      <c r="AB12" s="78">
        <v>0</v>
      </c>
      <c r="AC12" s="79">
        <v>61.146215963291098</v>
      </c>
      <c r="AD12" s="61">
        <v>6.1304347826086998</v>
      </c>
      <c r="AE12" s="15">
        <v>55.1936467933307</v>
      </c>
      <c r="AF12" s="78">
        <v>0</v>
      </c>
      <c r="AG12" s="79">
        <v>48.852509669584897</v>
      </c>
      <c r="AH12" s="80">
        <v>0</v>
      </c>
      <c r="AI12" s="81">
        <v>0.5</v>
      </c>
    </row>
    <row r="13" spans="2:35" x14ac:dyDescent="0.25">
      <c r="B13" s="122" t="s">
        <v>42</v>
      </c>
      <c r="C13" s="107" t="s">
        <v>44</v>
      </c>
      <c r="D13" s="57" t="s">
        <v>26</v>
      </c>
      <c r="E13" s="39">
        <v>0.84</v>
      </c>
      <c r="F13" s="41">
        <v>0.98</v>
      </c>
      <c r="G13" s="42">
        <v>44.5</v>
      </c>
      <c r="H13" s="25">
        <v>1800</v>
      </c>
      <c r="I13" s="42">
        <v>37.9</v>
      </c>
      <c r="J13" s="42">
        <v>34.6</v>
      </c>
      <c r="K13" s="42">
        <v>30.6</v>
      </c>
      <c r="L13" s="4">
        <v>26.6</v>
      </c>
      <c r="M13" s="34" t="s">
        <v>45</v>
      </c>
      <c r="N13" s="58">
        <v>1</v>
      </c>
      <c r="O13" s="19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2">
        <v>0</v>
      </c>
      <c r="Z13" s="75">
        <v>0</v>
      </c>
      <c r="AA13" s="77">
        <v>0</v>
      </c>
      <c r="AB13" s="78">
        <v>0</v>
      </c>
      <c r="AC13" s="79">
        <v>61.146215963291098</v>
      </c>
      <c r="AD13" s="61">
        <v>0</v>
      </c>
      <c r="AE13" s="15">
        <v>61.324081575939402</v>
      </c>
      <c r="AF13" s="78">
        <v>0</v>
      </c>
      <c r="AG13" s="79">
        <v>48.852509669584897</v>
      </c>
      <c r="AH13" s="80">
        <v>0</v>
      </c>
      <c r="AI13" s="81">
        <v>0</v>
      </c>
    </row>
    <row r="14" spans="2:35" x14ac:dyDescent="0.25">
      <c r="B14" s="122" t="s">
        <v>42</v>
      </c>
      <c r="C14" s="107" t="s">
        <v>29</v>
      </c>
      <c r="D14" s="57" t="s">
        <v>26</v>
      </c>
      <c r="E14" s="39">
        <v>0.80900000000000005</v>
      </c>
      <c r="F14" s="41">
        <v>0.997</v>
      </c>
      <c r="G14" s="42">
        <v>49.3</v>
      </c>
      <c r="H14" s="25">
        <v>1100</v>
      </c>
      <c r="I14" s="42">
        <v>42.6</v>
      </c>
      <c r="J14" s="42">
        <v>38.9</v>
      </c>
      <c r="K14" s="42">
        <v>35</v>
      </c>
      <c r="L14" s="4">
        <v>30.9</v>
      </c>
      <c r="M14" s="34" t="s">
        <v>46</v>
      </c>
      <c r="N14" s="32">
        <v>0.96551724137931039</v>
      </c>
      <c r="O14" s="6">
        <v>0</v>
      </c>
      <c r="P14" s="14">
        <v>2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3">
        <v>0</v>
      </c>
      <c r="Y14" s="14">
        <v>0</v>
      </c>
      <c r="Z14" s="15">
        <v>0</v>
      </c>
      <c r="AA14" s="77">
        <v>9.0909090909090899</v>
      </c>
      <c r="AB14" s="78">
        <v>9.0909090909090899</v>
      </c>
      <c r="AC14" s="79">
        <v>52.055306872381998</v>
      </c>
      <c r="AD14" s="61">
        <v>0</v>
      </c>
      <c r="AE14" s="15">
        <v>61.324081575939402</v>
      </c>
      <c r="AF14" s="78">
        <v>0</v>
      </c>
      <c r="AG14" s="79">
        <v>48.852509669584897</v>
      </c>
      <c r="AH14" s="80">
        <v>0.13942307692307701</v>
      </c>
      <c r="AI14" s="81">
        <v>0</v>
      </c>
    </row>
    <row r="15" spans="2:35" x14ac:dyDescent="0.25">
      <c r="B15" s="122" t="s">
        <v>42</v>
      </c>
      <c r="C15" s="107" t="s">
        <v>25</v>
      </c>
      <c r="D15" s="57" t="s">
        <v>26</v>
      </c>
      <c r="E15" s="39">
        <v>0.73</v>
      </c>
      <c r="F15" s="41">
        <v>0.98499999999999999</v>
      </c>
      <c r="G15" s="42">
        <v>50.67</v>
      </c>
      <c r="H15" s="25">
        <v>1000</v>
      </c>
      <c r="I15" s="42">
        <v>43.9</v>
      </c>
      <c r="J15" s="42">
        <v>38.6</v>
      </c>
      <c r="K15" s="42">
        <v>35.299999999999997</v>
      </c>
      <c r="L15" s="4">
        <v>31.1</v>
      </c>
      <c r="M15" s="34" t="s">
        <v>47</v>
      </c>
      <c r="N15" s="58">
        <v>0.94827586206896552</v>
      </c>
      <c r="O15" s="19">
        <v>0</v>
      </c>
      <c r="P15" s="13">
        <v>2</v>
      </c>
      <c r="Q15" s="13">
        <v>1</v>
      </c>
      <c r="R15" s="13">
        <v>0</v>
      </c>
      <c r="S15" s="13">
        <v>1</v>
      </c>
      <c r="T15" s="13">
        <v>0</v>
      </c>
      <c r="U15" s="13">
        <v>1</v>
      </c>
      <c r="V15" s="13">
        <v>0</v>
      </c>
      <c r="W15" s="13">
        <v>1</v>
      </c>
      <c r="X15" s="13">
        <v>0</v>
      </c>
      <c r="Y15" s="12">
        <v>0</v>
      </c>
      <c r="Z15" s="75">
        <v>0</v>
      </c>
      <c r="AA15" s="77">
        <v>15.221343873517799</v>
      </c>
      <c r="AB15" s="78">
        <v>9.0909090909090899</v>
      </c>
      <c r="AC15" s="79">
        <v>52.055306872381998</v>
      </c>
      <c r="AD15" s="61">
        <v>6.1304347826086998</v>
      </c>
      <c r="AE15" s="15">
        <v>55.1936467933307</v>
      </c>
      <c r="AF15" s="78">
        <v>0</v>
      </c>
      <c r="AG15" s="79">
        <v>48.852509669584897</v>
      </c>
      <c r="AH15" s="80">
        <v>0.13942307692307701</v>
      </c>
      <c r="AI15" s="81">
        <v>0.5</v>
      </c>
    </row>
    <row r="16" spans="2:35" x14ac:dyDescent="0.25">
      <c r="B16" s="122" t="s">
        <v>48</v>
      </c>
      <c r="C16" s="107" t="s">
        <v>25</v>
      </c>
      <c r="D16" s="57" t="s">
        <v>26</v>
      </c>
      <c r="E16" s="39">
        <v>0.79</v>
      </c>
      <c r="F16" s="41">
        <v>0.997</v>
      </c>
      <c r="G16" s="42">
        <v>41.84</v>
      </c>
      <c r="H16" s="25">
        <v>21000</v>
      </c>
      <c r="I16" s="42">
        <v>34.9</v>
      </c>
      <c r="J16" s="42">
        <v>31.1</v>
      </c>
      <c r="K16" s="42">
        <v>27.4</v>
      </c>
      <c r="L16" s="4">
        <v>23.1</v>
      </c>
      <c r="M16" s="34" t="s">
        <v>49</v>
      </c>
      <c r="N16" s="58">
        <v>1</v>
      </c>
      <c r="O16" s="19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2">
        <v>0</v>
      </c>
      <c r="Z16" s="75">
        <v>0</v>
      </c>
      <c r="AA16" s="77">
        <v>0</v>
      </c>
      <c r="AB16" s="78">
        <v>0</v>
      </c>
      <c r="AC16" s="79">
        <v>62.424625054200199</v>
      </c>
      <c r="AD16" s="61">
        <v>0</v>
      </c>
      <c r="AE16" s="15">
        <v>64.987125054200206</v>
      </c>
      <c r="AF16" s="78">
        <v>0</v>
      </c>
      <c r="AG16" s="79">
        <v>66.506355823430994</v>
      </c>
      <c r="AH16" s="80">
        <v>0</v>
      </c>
      <c r="AI16" s="81">
        <v>0</v>
      </c>
    </row>
    <row r="17" spans="2:35" x14ac:dyDescent="0.25">
      <c r="B17" s="122" t="s">
        <v>48</v>
      </c>
      <c r="C17" s="107" t="s">
        <v>50</v>
      </c>
      <c r="D17" s="57" t="s">
        <v>26</v>
      </c>
      <c r="E17" s="39">
        <v>0.33600000000000002</v>
      </c>
      <c r="F17" s="41">
        <v>0.999</v>
      </c>
      <c r="G17" s="42">
        <v>77.45</v>
      </c>
      <c r="H17" s="25">
        <v>5000</v>
      </c>
      <c r="I17" s="42" t="s">
        <v>36</v>
      </c>
      <c r="J17" s="42" t="s">
        <v>36</v>
      </c>
      <c r="K17" s="42">
        <v>48.08</v>
      </c>
      <c r="L17" s="44">
        <v>39.299999999999997</v>
      </c>
      <c r="M17" s="34" t="s">
        <v>51</v>
      </c>
      <c r="N17" s="32">
        <v>0.96666666666666601</v>
      </c>
      <c r="O17" s="6">
        <v>0</v>
      </c>
      <c r="P17" s="14">
        <v>3</v>
      </c>
      <c r="Q17" s="14">
        <v>0</v>
      </c>
      <c r="R17" s="14">
        <v>2</v>
      </c>
      <c r="S17" s="14">
        <v>0</v>
      </c>
      <c r="T17" s="14">
        <v>3</v>
      </c>
      <c r="U17" s="14">
        <v>0</v>
      </c>
      <c r="V17" s="14">
        <v>3</v>
      </c>
      <c r="W17" s="14">
        <v>0</v>
      </c>
      <c r="X17" s="13">
        <v>0</v>
      </c>
      <c r="Y17" s="14">
        <v>0</v>
      </c>
      <c r="Z17" s="15">
        <v>0</v>
      </c>
      <c r="AA17" s="77">
        <v>10.2481060606061</v>
      </c>
      <c r="AB17" s="78">
        <v>10.2481060606061</v>
      </c>
      <c r="AC17" s="79">
        <v>52.1765189935942</v>
      </c>
      <c r="AD17" s="61">
        <v>0</v>
      </c>
      <c r="AE17" s="15">
        <v>64.987125054200206</v>
      </c>
      <c r="AF17" s="78">
        <v>0</v>
      </c>
      <c r="AG17" s="79">
        <v>66.506355823430994</v>
      </c>
      <c r="AH17" s="80">
        <v>0.95</v>
      </c>
      <c r="AI17" s="81">
        <v>0</v>
      </c>
    </row>
    <row r="18" spans="2:35" x14ac:dyDescent="0.25">
      <c r="B18" s="108" t="s">
        <v>52</v>
      </c>
      <c r="C18" s="108" t="s">
        <v>53</v>
      </c>
      <c r="D18" s="57" t="s">
        <v>26</v>
      </c>
      <c r="E18" s="26">
        <v>0.88</v>
      </c>
      <c r="F18" s="30">
        <v>0.99299999999999999</v>
      </c>
      <c r="G18" s="4">
        <v>39.9</v>
      </c>
      <c r="H18" s="20">
        <v>20700</v>
      </c>
      <c r="I18" s="4">
        <v>33.4</v>
      </c>
      <c r="J18" s="4">
        <v>30.38</v>
      </c>
      <c r="K18" s="4">
        <v>26.7</v>
      </c>
      <c r="L18" s="4">
        <v>22.5</v>
      </c>
      <c r="M18" s="17" t="s">
        <v>54</v>
      </c>
      <c r="N18" s="58">
        <v>0.96</v>
      </c>
      <c r="O18" s="19">
        <v>0</v>
      </c>
      <c r="P18" s="13">
        <v>0</v>
      </c>
      <c r="Q18" s="13">
        <v>3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1</v>
      </c>
      <c r="X18" s="13">
        <v>0</v>
      </c>
      <c r="Y18" s="12">
        <v>0</v>
      </c>
      <c r="Z18" s="75">
        <v>0</v>
      </c>
      <c r="AA18" s="77">
        <v>11.366666666666699</v>
      </c>
      <c r="AB18" s="78">
        <v>0</v>
      </c>
      <c r="AC18" s="79">
        <v>60.198663515738701</v>
      </c>
      <c r="AD18" s="61">
        <v>11.366666666666699</v>
      </c>
      <c r="AE18" s="15">
        <v>50.870458387533603</v>
      </c>
      <c r="AF18" s="78">
        <v>0</v>
      </c>
      <c r="AG18" s="79">
        <v>66.506355823430994</v>
      </c>
      <c r="AH18" s="80">
        <v>0</v>
      </c>
      <c r="AI18" s="81">
        <v>0.24216524216524199</v>
      </c>
    </row>
    <row r="19" spans="2:35" x14ac:dyDescent="0.25">
      <c r="B19" s="108" t="s">
        <v>52</v>
      </c>
      <c r="C19" s="108" t="s">
        <v>25</v>
      </c>
      <c r="D19" s="57" t="s">
        <v>26</v>
      </c>
      <c r="E19" s="26">
        <v>0.81200000000000006</v>
      </c>
      <c r="F19" s="30">
        <v>0.997</v>
      </c>
      <c r="G19" s="4">
        <v>40.228000000000002</v>
      </c>
      <c r="H19" s="21">
        <v>27000</v>
      </c>
      <c r="I19" s="4">
        <v>33.6</v>
      </c>
      <c r="J19" s="4">
        <v>30</v>
      </c>
      <c r="K19" s="4">
        <v>25.5</v>
      </c>
      <c r="L19" s="4">
        <v>22.2</v>
      </c>
      <c r="M19" s="17" t="s">
        <v>55</v>
      </c>
      <c r="N19" s="32">
        <v>1</v>
      </c>
      <c r="O19" s="6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3">
        <v>0</v>
      </c>
      <c r="Y19" s="14">
        <v>0</v>
      </c>
      <c r="Z19" s="15">
        <v>0</v>
      </c>
      <c r="AA19" s="77">
        <v>0</v>
      </c>
      <c r="AB19" s="78">
        <v>0</v>
      </c>
      <c r="AC19" s="79">
        <v>60.198663515738701</v>
      </c>
      <c r="AD19" s="61">
        <v>0</v>
      </c>
      <c r="AE19" s="15">
        <v>62.237125054200199</v>
      </c>
      <c r="AF19" s="78">
        <v>0</v>
      </c>
      <c r="AG19" s="79">
        <v>66.506355823430994</v>
      </c>
      <c r="AH19" s="80">
        <v>0</v>
      </c>
      <c r="AI19" s="81">
        <v>0</v>
      </c>
    </row>
    <row r="20" spans="2:35" s="5" customFormat="1" x14ac:dyDescent="0.25">
      <c r="B20" s="108" t="s">
        <v>52</v>
      </c>
      <c r="C20" s="108" t="s">
        <v>56</v>
      </c>
      <c r="D20" s="57" t="s">
        <v>26</v>
      </c>
      <c r="E20" s="26">
        <v>0.81799999999999995</v>
      </c>
      <c r="F20" s="30">
        <v>0.998</v>
      </c>
      <c r="G20" s="4">
        <v>40.46</v>
      </c>
      <c r="H20" s="20">
        <v>14000</v>
      </c>
      <c r="I20" s="4">
        <v>33.799999999999997</v>
      </c>
      <c r="J20" s="4">
        <v>30.2</v>
      </c>
      <c r="K20" s="4">
        <v>26.4</v>
      </c>
      <c r="L20" s="4">
        <v>22.2</v>
      </c>
      <c r="M20" s="34" t="s">
        <v>57</v>
      </c>
      <c r="N20" s="58">
        <v>0.97560975609756095</v>
      </c>
      <c r="O20" s="19">
        <v>1</v>
      </c>
      <c r="P20" s="13">
        <v>0</v>
      </c>
      <c r="Q20" s="13">
        <v>1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75">
        <v>1</v>
      </c>
      <c r="AA20" s="77">
        <v>8.0333333333333403</v>
      </c>
      <c r="AB20" s="78">
        <v>0</v>
      </c>
      <c r="AC20" s="79">
        <v>60.198663515738701</v>
      </c>
      <c r="AD20" s="61">
        <v>8.0333333333333403</v>
      </c>
      <c r="AE20" s="15">
        <v>54.203791720866903</v>
      </c>
      <c r="AF20" s="78">
        <v>0</v>
      </c>
      <c r="AG20" s="79">
        <v>66.506355823430994</v>
      </c>
      <c r="AH20" s="80">
        <v>0</v>
      </c>
      <c r="AI20" s="81">
        <v>7.5498575498575499E-2</v>
      </c>
    </row>
    <row r="21" spans="2:35" x14ac:dyDescent="0.25">
      <c r="B21" s="108" t="s">
        <v>52</v>
      </c>
      <c r="C21" s="108" t="s">
        <v>58</v>
      </c>
      <c r="D21" s="57" t="s">
        <v>26</v>
      </c>
      <c r="E21" s="26">
        <v>0.80900000000000005</v>
      </c>
      <c r="F21" s="30">
        <v>0.98699999999999999</v>
      </c>
      <c r="G21" s="4">
        <v>40.92</v>
      </c>
      <c r="H21" s="20">
        <v>25000</v>
      </c>
      <c r="I21" s="4">
        <v>33.9</v>
      </c>
      <c r="J21" s="4">
        <v>31</v>
      </c>
      <c r="K21" s="4">
        <v>26.8</v>
      </c>
      <c r="L21" s="4">
        <v>22.3</v>
      </c>
      <c r="M21" s="34" t="s">
        <v>59</v>
      </c>
      <c r="N21" s="58">
        <v>0.95121951219512102</v>
      </c>
      <c r="O21" s="19">
        <v>0</v>
      </c>
      <c r="P21" s="13">
        <v>0</v>
      </c>
      <c r="Q21" s="13">
        <v>4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1</v>
      </c>
      <c r="X21" s="12">
        <v>0</v>
      </c>
      <c r="Y21" s="12">
        <v>0</v>
      </c>
      <c r="Z21" s="75">
        <v>0</v>
      </c>
      <c r="AA21" s="77">
        <v>15.451612903225801</v>
      </c>
      <c r="AB21" s="78">
        <v>0</v>
      </c>
      <c r="AC21" s="79">
        <v>60.198663515738701</v>
      </c>
      <c r="AD21" s="61">
        <v>15.451612903225801</v>
      </c>
      <c r="AE21" s="15">
        <v>46.785512150974398</v>
      </c>
      <c r="AF21" s="78">
        <v>0</v>
      </c>
      <c r="AG21" s="79">
        <v>66.506355823430994</v>
      </c>
      <c r="AH21" s="80">
        <v>0</v>
      </c>
      <c r="AI21" s="81">
        <v>0.27417582417582398</v>
      </c>
    </row>
    <row r="22" spans="2:35" x14ac:dyDescent="0.25">
      <c r="B22" s="108" t="s">
        <v>52</v>
      </c>
      <c r="C22" s="108" t="s">
        <v>60</v>
      </c>
      <c r="D22" s="57" t="s">
        <v>26</v>
      </c>
      <c r="E22" s="26">
        <v>0.86199999999999999</v>
      </c>
      <c r="F22" s="30">
        <v>0.995</v>
      </c>
      <c r="G22" s="4">
        <v>40.383000000000003</v>
      </c>
      <c r="H22" s="20">
        <v>28000</v>
      </c>
      <c r="I22" s="4">
        <v>34</v>
      </c>
      <c r="J22" s="4">
        <v>30.7</v>
      </c>
      <c r="K22" s="4">
        <v>26.5</v>
      </c>
      <c r="L22" s="4">
        <v>23</v>
      </c>
      <c r="M22" s="17" t="s">
        <v>61</v>
      </c>
      <c r="N22" s="32">
        <v>0.95121951219512102</v>
      </c>
      <c r="O22" s="6">
        <v>0</v>
      </c>
      <c r="P22" s="14">
        <v>0</v>
      </c>
      <c r="Q22" s="14">
        <v>4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1</v>
      </c>
      <c r="X22" s="13">
        <v>0</v>
      </c>
      <c r="Y22" s="14">
        <v>0</v>
      </c>
      <c r="Z22" s="15">
        <v>0</v>
      </c>
      <c r="AA22" s="77">
        <v>9.5806451612903292</v>
      </c>
      <c r="AB22" s="78">
        <v>0</v>
      </c>
      <c r="AC22" s="79">
        <v>60.198663515738701</v>
      </c>
      <c r="AD22" s="61">
        <v>9.5806451612903292</v>
      </c>
      <c r="AE22" s="15">
        <v>52.6564798929099</v>
      </c>
      <c r="AF22" s="78">
        <v>0</v>
      </c>
      <c r="AG22" s="79">
        <v>66.506355823430994</v>
      </c>
      <c r="AH22" s="80">
        <v>0</v>
      </c>
      <c r="AI22" s="81">
        <v>0.23961096374889501</v>
      </c>
    </row>
    <row r="23" spans="2:35" x14ac:dyDescent="0.25">
      <c r="B23" s="108" t="s">
        <v>52</v>
      </c>
      <c r="C23" s="108" t="s">
        <v>25</v>
      </c>
      <c r="D23" s="57" t="s">
        <v>26</v>
      </c>
      <c r="E23" s="26">
        <v>0.79200000000000004</v>
      </c>
      <c r="F23" s="30">
        <v>0.999</v>
      </c>
      <c r="G23" s="4">
        <v>40.85</v>
      </c>
      <c r="H23" s="20">
        <v>14000</v>
      </c>
      <c r="I23" s="4">
        <v>34.1</v>
      </c>
      <c r="J23" s="4">
        <v>30.2</v>
      </c>
      <c r="K23" s="4">
        <v>26.4</v>
      </c>
      <c r="L23" s="4">
        <v>22.2</v>
      </c>
      <c r="M23" s="34" t="s">
        <v>55</v>
      </c>
      <c r="N23" s="58">
        <v>1</v>
      </c>
      <c r="O23" s="19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75">
        <v>0</v>
      </c>
      <c r="AA23" s="77">
        <v>0</v>
      </c>
      <c r="AB23" s="78">
        <v>0</v>
      </c>
      <c r="AC23" s="79">
        <v>60.198663515738701</v>
      </c>
      <c r="AD23" s="61">
        <v>0</v>
      </c>
      <c r="AE23" s="15">
        <v>62.237125054200199</v>
      </c>
      <c r="AF23" s="78">
        <v>0</v>
      </c>
      <c r="AG23" s="79">
        <v>66.506355823430994</v>
      </c>
      <c r="AH23" s="80">
        <v>0</v>
      </c>
      <c r="AI23" s="81">
        <v>0</v>
      </c>
    </row>
    <row r="24" spans="2:35" x14ac:dyDescent="0.25">
      <c r="B24" s="108" t="s">
        <v>52</v>
      </c>
      <c r="C24" s="108" t="s">
        <v>62</v>
      </c>
      <c r="D24" s="57" t="s">
        <v>63</v>
      </c>
      <c r="E24" s="26">
        <v>0.872</v>
      </c>
      <c r="F24" s="30">
        <v>0.99399999999999999</v>
      </c>
      <c r="G24" s="4">
        <v>40.512</v>
      </c>
      <c r="H24" s="20">
        <v>19000</v>
      </c>
      <c r="I24" s="4">
        <v>34.299999999999997</v>
      </c>
      <c r="J24" s="4">
        <v>30.4</v>
      </c>
      <c r="K24" s="4">
        <v>27.3</v>
      </c>
      <c r="L24" s="4">
        <v>23.1</v>
      </c>
      <c r="M24" s="17" t="s">
        <v>64</v>
      </c>
      <c r="N24" s="32">
        <v>0.93902439024390205</v>
      </c>
      <c r="O24" s="6">
        <v>4</v>
      </c>
      <c r="P24" s="14">
        <v>0</v>
      </c>
      <c r="Q24" s="14">
        <v>1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1</v>
      </c>
      <c r="X24" s="13">
        <v>0</v>
      </c>
      <c r="Y24" s="14">
        <v>4</v>
      </c>
      <c r="Z24" s="15">
        <v>0</v>
      </c>
      <c r="AA24" s="77">
        <v>31.1410256410256</v>
      </c>
      <c r="AB24" s="78">
        <v>0</v>
      </c>
      <c r="AC24" s="79">
        <v>60.198663515738701</v>
      </c>
      <c r="AD24" s="61">
        <v>3.3333333333333401</v>
      </c>
      <c r="AE24" s="15">
        <v>58.903791720866899</v>
      </c>
      <c r="AF24" s="78">
        <v>27.807692307692299</v>
      </c>
      <c r="AG24" s="79">
        <v>38.698663515738701</v>
      </c>
      <c r="AH24" s="80">
        <v>0</v>
      </c>
      <c r="AI24" s="81">
        <v>0.16666666666666699</v>
      </c>
    </row>
    <row r="25" spans="2:35" x14ac:dyDescent="0.25">
      <c r="B25" s="108" t="s">
        <v>52</v>
      </c>
      <c r="C25" s="108" t="s">
        <v>65</v>
      </c>
      <c r="D25" s="57" t="s">
        <v>26</v>
      </c>
      <c r="E25" s="26">
        <v>0.90500000000000003</v>
      </c>
      <c r="F25" s="30">
        <v>0.99399999999999999</v>
      </c>
      <c r="G25" s="4">
        <v>40.566000000000003</v>
      </c>
      <c r="H25" s="20">
        <v>23000</v>
      </c>
      <c r="I25" s="4">
        <v>34.4</v>
      </c>
      <c r="J25" s="4">
        <v>30.8</v>
      </c>
      <c r="K25" s="4">
        <v>27.7</v>
      </c>
      <c r="L25" s="4">
        <v>23.5</v>
      </c>
      <c r="M25" s="34" t="s">
        <v>66</v>
      </c>
      <c r="N25" s="58">
        <v>0.95121951219512102</v>
      </c>
      <c r="O25" s="19">
        <v>0</v>
      </c>
      <c r="P25" s="13">
        <v>0</v>
      </c>
      <c r="Q25" s="13">
        <v>4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1</v>
      </c>
      <c r="X25" s="13">
        <v>0</v>
      </c>
      <c r="Y25" s="12">
        <v>0</v>
      </c>
      <c r="Z25" s="75">
        <v>0</v>
      </c>
      <c r="AA25" s="77">
        <v>14.7</v>
      </c>
      <c r="AB25" s="78">
        <v>0</v>
      </c>
      <c r="AC25" s="79">
        <v>60.198663515738701</v>
      </c>
      <c r="AD25" s="61">
        <v>14.7</v>
      </c>
      <c r="AE25" s="15">
        <v>47.537125054200203</v>
      </c>
      <c r="AF25" s="78">
        <v>0</v>
      </c>
      <c r="AG25" s="79">
        <v>66.506355823430994</v>
      </c>
      <c r="AH25" s="80">
        <v>0</v>
      </c>
      <c r="AI25" s="81">
        <v>0.29216524216524198</v>
      </c>
    </row>
    <row r="26" spans="2:35" s="5" customFormat="1" x14ac:dyDescent="0.25">
      <c r="B26" s="108" t="s">
        <v>52</v>
      </c>
      <c r="C26" s="108" t="s">
        <v>67</v>
      </c>
      <c r="D26" s="57" t="s">
        <v>63</v>
      </c>
      <c r="E26" s="26">
        <v>0.77</v>
      </c>
      <c r="F26" s="30">
        <v>0.997</v>
      </c>
      <c r="G26" s="4">
        <v>41.5</v>
      </c>
      <c r="H26" s="20">
        <v>12000</v>
      </c>
      <c r="I26" s="4">
        <v>34.6</v>
      </c>
      <c r="J26" s="4">
        <v>30.6</v>
      </c>
      <c r="K26" s="4">
        <v>26.6</v>
      </c>
      <c r="L26" s="4">
        <v>22.5</v>
      </c>
      <c r="M26" s="34" t="s">
        <v>68</v>
      </c>
      <c r="N26" s="58">
        <v>0.96341463414634099</v>
      </c>
      <c r="O26" s="19">
        <v>3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2">
        <v>3</v>
      </c>
      <c r="Z26" s="75">
        <v>0</v>
      </c>
      <c r="AA26" s="77">
        <v>13.115384615384601</v>
      </c>
      <c r="AB26" s="78">
        <v>0</v>
      </c>
      <c r="AC26" s="79">
        <v>60.198663515738701</v>
      </c>
      <c r="AD26" s="61">
        <v>0</v>
      </c>
      <c r="AE26" s="15">
        <v>62.237125054200199</v>
      </c>
      <c r="AF26" s="78">
        <v>13.115384615384601</v>
      </c>
      <c r="AG26" s="79">
        <v>53.390971208046402</v>
      </c>
      <c r="AH26" s="80">
        <v>0</v>
      </c>
      <c r="AI26" s="81">
        <v>0</v>
      </c>
    </row>
    <row r="27" spans="2:35" x14ac:dyDescent="0.25">
      <c r="B27" s="112" t="s">
        <v>52</v>
      </c>
      <c r="C27" s="108" t="s">
        <v>69</v>
      </c>
      <c r="D27" s="57" t="s">
        <v>26</v>
      </c>
      <c r="E27" s="26">
        <v>0.74299999999999999</v>
      </c>
      <c r="F27" s="30">
        <v>0.99</v>
      </c>
      <c r="G27" s="4">
        <v>42.281999999999996</v>
      </c>
      <c r="H27" s="21">
        <v>22000</v>
      </c>
      <c r="I27" s="4">
        <v>34.9</v>
      </c>
      <c r="J27" s="4">
        <v>31.4</v>
      </c>
      <c r="K27" s="4">
        <v>27.4</v>
      </c>
      <c r="L27" s="4">
        <v>22.4</v>
      </c>
      <c r="M27" s="34" t="s">
        <v>70</v>
      </c>
      <c r="N27" s="32">
        <v>0.98780487804878003</v>
      </c>
      <c r="O27" s="6">
        <v>0</v>
      </c>
      <c r="P27" s="14">
        <v>0</v>
      </c>
      <c r="Q27" s="14">
        <v>1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1</v>
      </c>
      <c r="X27" s="13">
        <v>0</v>
      </c>
      <c r="Y27" s="14">
        <v>0</v>
      </c>
      <c r="Z27" s="15">
        <v>0</v>
      </c>
      <c r="AA27" s="77">
        <v>3.3333333333333401</v>
      </c>
      <c r="AB27" s="78">
        <v>0</v>
      </c>
      <c r="AC27" s="79">
        <v>60.198663515738701</v>
      </c>
      <c r="AD27" s="61">
        <v>3.3333333333333401</v>
      </c>
      <c r="AE27" s="15">
        <v>58.903791720866899</v>
      </c>
      <c r="AF27" s="78">
        <v>0</v>
      </c>
      <c r="AG27" s="79">
        <v>66.506355823430994</v>
      </c>
      <c r="AH27" s="80">
        <v>0</v>
      </c>
      <c r="AI27" s="81">
        <v>0.16666666666666699</v>
      </c>
    </row>
    <row r="28" spans="2:35" ht="14.45" customHeight="1" x14ac:dyDescent="0.25">
      <c r="B28" s="108" t="s">
        <v>52</v>
      </c>
      <c r="C28" s="108" t="s">
        <v>71</v>
      </c>
      <c r="D28" s="57" t="s">
        <v>63</v>
      </c>
      <c r="E28" s="26">
        <v>0.74099999999999999</v>
      </c>
      <c r="F28" s="30">
        <v>0.998</v>
      </c>
      <c r="G28" s="4">
        <v>41.954999999999998</v>
      </c>
      <c r="H28" s="20">
        <v>19000</v>
      </c>
      <c r="I28" s="4">
        <v>35</v>
      </c>
      <c r="J28" s="4">
        <v>30.6</v>
      </c>
      <c r="K28" s="4">
        <v>26.8</v>
      </c>
      <c r="L28" s="4">
        <v>22.4</v>
      </c>
      <c r="M28" s="34" t="s">
        <v>72</v>
      </c>
      <c r="N28" s="58">
        <v>0.98780487804878003</v>
      </c>
      <c r="O28" s="6">
        <v>1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19">
        <v>0</v>
      </c>
      <c r="Y28" s="12">
        <v>1</v>
      </c>
      <c r="Z28" s="15">
        <v>0</v>
      </c>
      <c r="AA28" s="77">
        <v>5.4230769230769296</v>
      </c>
      <c r="AB28" s="78">
        <v>0</v>
      </c>
      <c r="AC28" s="79">
        <v>60.198663515738701</v>
      </c>
      <c r="AD28" s="61">
        <v>0</v>
      </c>
      <c r="AE28" s="15">
        <v>62.237125054200199</v>
      </c>
      <c r="AF28" s="78">
        <v>5.4230769230769296</v>
      </c>
      <c r="AG28" s="79">
        <v>61.083278900354102</v>
      </c>
      <c r="AH28" s="80">
        <v>0</v>
      </c>
      <c r="AI28" s="81">
        <v>0</v>
      </c>
    </row>
    <row r="29" spans="2:35" x14ac:dyDescent="0.25">
      <c r="B29" s="108" t="s">
        <v>52</v>
      </c>
      <c r="C29" s="108" t="s">
        <v>73</v>
      </c>
      <c r="D29" s="57" t="s">
        <v>63</v>
      </c>
      <c r="E29" s="26">
        <v>0.72499999999999998</v>
      </c>
      <c r="F29" s="30">
        <v>0.997</v>
      </c>
      <c r="G29" s="4">
        <v>42.470999999999997</v>
      </c>
      <c r="H29" s="20">
        <v>23000</v>
      </c>
      <c r="I29" s="4">
        <v>35.4</v>
      </c>
      <c r="J29" s="4">
        <v>30.9</v>
      </c>
      <c r="K29" s="4">
        <v>27</v>
      </c>
      <c r="L29" s="4">
        <v>22.6</v>
      </c>
      <c r="M29" s="17" t="s">
        <v>74</v>
      </c>
      <c r="N29" s="58">
        <v>0.95121951219512102</v>
      </c>
      <c r="O29" s="19">
        <v>3</v>
      </c>
      <c r="P29" s="13">
        <v>0</v>
      </c>
      <c r="Q29" s="13">
        <v>1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1</v>
      </c>
      <c r="X29" s="13">
        <v>0</v>
      </c>
      <c r="Y29" s="12">
        <v>3</v>
      </c>
      <c r="Z29" s="75">
        <v>0</v>
      </c>
      <c r="AA29" s="77">
        <v>14.871794871794901</v>
      </c>
      <c r="AB29" s="78">
        <v>0</v>
      </c>
      <c r="AC29" s="79">
        <v>60.198663515738701</v>
      </c>
      <c r="AD29" s="61">
        <v>3.3333333333333401</v>
      </c>
      <c r="AE29" s="15">
        <v>58.903791720866899</v>
      </c>
      <c r="AF29" s="78">
        <v>11.538461538461499</v>
      </c>
      <c r="AG29" s="79">
        <v>54.967894284969503</v>
      </c>
      <c r="AH29" s="80">
        <v>0</v>
      </c>
      <c r="AI29" s="81">
        <v>0.16666666666666699</v>
      </c>
    </row>
    <row r="30" spans="2:35" ht="14.45" customHeight="1" x14ac:dyDescent="0.25">
      <c r="B30" s="108" t="s">
        <v>52</v>
      </c>
      <c r="C30" s="108" t="s">
        <v>75</v>
      </c>
      <c r="D30" s="57" t="s">
        <v>63</v>
      </c>
      <c r="E30" s="26">
        <v>0.70599999999999996</v>
      </c>
      <c r="F30" s="30">
        <v>0.995</v>
      </c>
      <c r="G30" s="4">
        <v>43.279000000000003</v>
      </c>
      <c r="H30" s="20">
        <v>18000</v>
      </c>
      <c r="I30" s="4">
        <v>35.6</v>
      </c>
      <c r="J30" s="4">
        <v>32.1</v>
      </c>
      <c r="K30" s="4">
        <v>27.2</v>
      </c>
      <c r="L30" s="4">
        <v>23</v>
      </c>
      <c r="M30" s="34" t="s">
        <v>76</v>
      </c>
      <c r="N30" s="58">
        <v>0.95121951219512102</v>
      </c>
      <c r="O30" s="6">
        <v>3</v>
      </c>
      <c r="P30" s="14">
        <v>0</v>
      </c>
      <c r="Q30" s="14">
        <v>1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1</v>
      </c>
      <c r="X30" s="13">
        <v>0</v>
      </c>
      <c r="Y30" s="14">
        <v>3</v>
      </c>
      <c r="Z30" s="15">
        <v>0</v>
      </c>
      <c r="AA30" s="77">
        <v>16.448717948717999</v>
      </c>
      <c r="AB30" s="78">
        <v>0</v>
      </c>
      <c r="AC30" s="79">
        <v>60.198663515738701</v>
      </c>
      <c r="AD30" s="61">
        <v>3.3333333333333401</v>
      </c>
      <c r="AE30" s="15">
        <v>58.903791720866899</v>
      </c>
      <c r="AF30" s="78">
        <v>13.115384615384601</v>
      </c>
      <c r="AG30" s="79">
        <v>53.390971208046402</v>
      </c>
      <c r="AH30" s="80">
        <v>0</v>
      </c>
      <c r="AI30" s="81">
        <v>0.16666666666666699</v>
      </c>
    </row>
    <row r="31" spans="2:35" x14ac:dyDescent="0.25">
      <c r="B31" s="108" t="s">
        <v>52</v>
      </c>
      <c r="C31" s="108" t="s">
        <v>77</v>
      </c>
      <c r="D31" s="57" t="s">
        <v>63</v>
      </c>
      <c r="E31" s="26">
        <v>0.67700000000000005</v>
      </c>
      <c r="F31" s="30">
        <v>0.98199999999999998</v>
      </c>
      <c r="G31" s="4">
        <v>43.883000000000003</v>
      </c>
      <c r="H31" s="20">
        <v>20000</v>
      </c>
      <c r="I31" s="4">
        <v>35.700000000000003</v>
      </c>
      <c r="J31" s="4">
        <v>32.700000000000003</v>
      </c>
      <c r="K31" s="4">
        <v>27.7</v>
      </c>
      <c r="L31" s="4">
        <v>22.5</v>
      </c>
      <c r="M31" s="17" t="s">
        <v>78</v>
      </c>
      <c r="N31" s="32">
        <v>0.96341463414634099</v>
      </c>
      <c r="O31" s="6">
        <v>1</v>
      </c>
      <c r="P31" s="14">
        <v>0</v>
      </c>
      <c r="Q31" s="14">
        <v>1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1</v>
      </c>
      <c r="X31" s="13">
        <v>1</v>
      </c>
      <c r="Y31" s="14">
        <v>1</v>
      </c>
      <c r="Z31" s="15">
        <v>0</v>
      </c>
      <c r="AA31" s="77">
        <v>11.025641025641001</v>
      </c>
      <c r="AB31" s="78">
        <v>0</v>
      </c>
      <c r="AC31" s="79">
        <v>60.198663515738701</v>
      </c>
      <c r="AD31" s="61">
        <v>3.3333333333333401</v>
      </c>
      <c r="AE31" s="15">
        <v>58.903791720866899</v>
      </c>
      <c r="AF31" s="78">
        <v>7.6923076923076898</v>
      </c>
      <c r="AG31" s="79">
        <v>58.8140481311233</v>
      </c>
      <c r="AH31" s="80">
        <v>0</v>
      </c>
      <c r="AI31" s="81">
        <v>0.16666666666666699</v>
      </c>
    </row>
    <row r="32" spans="2:35" ht="14.45" customHeight="1" x14ac:dyDescent="0.25">
      <c r="B32" s="108" t="s">
        <v>52</v>
      </c>
      <c r="C32" s="108" t="s">
        <v>79</v>
      </c>
      <c r="D32" s="57" t="s">
        <v>63</v>
      </c>
      <c r="E32" s="26">
        <v>0.67</v>
      </c>
      <c r="F32" s="30">
        <v>0.99</v>
      </c>
      <c r="G32" s="4">
        <v>43.762</v>
      </c>
      <c r="H32" s="21">
        <v>21000</v>
      </c>
      <c r="I32" s="4">
        <v>35.799999999999997</v>
      </c>
      <c r="J32" s="4">
        <v>31.9</v>
      </c>
      <c r="K32" s="4">
        <v>27.8</v>
      </c>
      <c r="L32" s="4">
        <v>22.2</v>
      </c>
      <c r="M32" s="34" t="s">
        <v>80</v>
      </c>
      <c r="N32" s="32">
        <v>0.97560975609756095</v>
      </c>
      <c r="O32" s="6">
        <v>1</v>
      </c>
      <c r="P32" s="14">
        <v>0</v>
      </c>
      <c r="Q32" s="14">
        <v>1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1</v>
      </c>
      <c r="X32" s="13">
        <v>0</v>
      </c>
      <c r="Y32" s="14">
        <v>1</v>
      </c>
      <c r="Z32" s="15">
        <v>0</v>
      </c>
      <c r="AA32" s="77">
        <v>7.1794871794871797</v>
      </c>
      <c r="AB32" s="78">
        <v>0</v>
      </c>
      <c r="AC32" s="79">
        <v>60.198663515738701</v>
      </c>
      <c r="AD32" s="61">
        <v>3.3333333333333401</v>
      </c>
      <c r="AE32" s="15">
        <v>58.903791720866899</v>
      </c>
      <c r="AF32" s="78">
        <v>3.8461538461538498</v>
      </c>
      <c r="AG32" s="79">
        <v>62.660201977277197</v>
      </c>
      <c r="AH32" s="80">
        <v>0</v>
      </c>
      <c r="AI32" s="81">
        <v>0.16666666666666699</v>
      </c>
    </row>
    <row r="33" spans="2:35" x14ac:dyDescent="0.25">
      <c r="B33" s="108" t="s">
        <v>52</v>
      </c>
      <c r="C33" s="108" t="s">
        <v>81</v>
      </c>
      <c r="D33" s="57" t="s">
        <v>63</v>
      </c>
      <c r="E33" s="26">
        <v>0.81</v>
      </c>
      <c r="F33" s="30">
        <v>0.996</v>
      </c>
      <c r="G33" s="4">
        <v>44.198</v>
      </c>
      <c r="H33" s="20">
        <v>2600</v>
      </c>
      <c r="I33" s="4">
        <v>37.700000000000003</v>
      </c>
      <c r="J33" s="4">
        <v>33.450000000000003</v>
      </c>
      <c r="K33" s="4">
        <v>30.12</v>
      </c>
      <c r="L33" s="4">
        <v>25.9</v>
      </c>
      <c r="M33" s="48" t="s">
        <v>82</v>
      </c>
      <c r="N33" s="58">
        <v>0.95</v>
      </c>
      <c r="O33" s="19">
        <v>3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1</v>
      </c>
      <c r="Y33" s="13">
        <v>3</v>
      </c>
      <c r="Z33" s="75">
        <v>0</v>
      </c>
      <c r="AA33" s="77">
        <v>16.961538461538499</v>
      </c>
      <c r="AB33" s="78">
        <v>0</v>
      </c>
      <c r="AC33" s="79">
        <v>60.198663515738701</v>
      </c>
      <c r="AD33" s="61">
        <v>0</v>
      </c>
      <c r="AE33" s="15">
        <v>62.237125054200199</v>
      </c>
      <c r="AF33" s="78">
        <v>16.961538461538499</v>
      </c>
      <c r="AG33" s="79">
        <v>49.544817361892498</v>
      </c>
      <c r="AH33" s="80">
        <v>0</v>
      </c>
      <c r="AI33" s="81">
        <v>0</v>
      </c>
    </row>
    <row r="34" spans="2:35" x14ac:dyDescent="0.25">
      <c r="B34" s="108" t="s">
        <v>52</v>
      </c>
      <c r="C34" s="108" t="s">
        <v>83</v>
      </c>
      <c r="D34" s="57" t="s">
        <v>63</v>
      </c>
      <c r="E34" s="26">
        <v>0.78900000000000003</v>
      </c>
      <c r="F34" s="30">
        <v>0.97099999999999997</v>
      </c>
      <c r="G34" s="4">
        <v>44.56</v>
      </c>
      <c r="H34" s="20">
        <v>2959</v>
      </c>
      <c r="I34" s="4">
        <v>37.799999999999997</v>
      </c>
      <c r="J34" s="4">
        <v>33.5</v>
      </c>
      <c r="K34" s="4">
        <v>30.9</v>
      </c>
      <c r="L34" s="4">
        <v>25.4</v>
      </c>
      <c r="M34" s="48" t="s">
        <v>84</v>
      </c>
      <c r="N34" s="58">
        <v>0.92682926829268297</v>
      </c>
      <c r="O34" s="19">
        <v>6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6</v>
      </c>
      <c r="Z34" s="75">
        <v>0</v>
      </c>
      <c r="AA34" s="77">
        <v>37.602564102564102</v>
      </c>
      <c r="AB34" s="78">
        <v>0</v>
      </c>
      <c r="AC34" s="79">
        <v>60.198663515738701</v>
      </c>
      <c r="AD34" s="61">
        <v>0</v>
      </c>
      <c r="AE34" s="15">
        <v>62.237125054200199</v>
      </c>
      <c r="AF34" s="78">
        <v>37.602564102564102</v>
      </c>
      <c r="AG34" s="79">
        <v>28.903791720866899</v>
      </c>
      <c r="AH34" s="80">
        <v>0</v>
      </c>
      <c r="AI34" s="81">
        <v>0</v>
      </c>
    </row>
    <row r="35" spans="2:35" x14ac:dyDescent="0.25">
      <c r="B35" s="108" t="s">
        <v>52</v>
      </c>
      <c r="C35" s="108" t="s">
        <v>85</v>
      </c>
      <c r="D35" s="57" t="s">
        <v>63</v>
      </c>
      <c r="E35" s="26">
        <v>0.71499999999999997</v>
      </c>
      <c r="F35" s="30">
        <v>0.98099999999999998</v>
      </c>
      <c r="G35" s="4">
        <v>47.5</v>
      </c>
      <c r="H35" s="20">
        <v>2000</v>
      </c>
      <c r="I35" s="4">
        <v>41</v>
      </c>
      <c r="J35" s="4">
        <v>35</v>
      </c>
      <c r="K35" s="4">
        <v>32</v>
      </c>
      <c r="L35" s="4">
        <v>28</v>
      </c>
      <c r="M35" s="34" t="s">
        <v>86</v>
      </c>
      <c r="N35" s="58">
        <v>0.90243902439024304</v>
      </c>
      <c r="O35" s="19">
        <v>7</v>
      </c>
      <c r="P35" s="13">
        <v>0</v>
      </c>
      <c r="Q35" s="13">
        <v>1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1</v>
      </c>
      <c r="X35" s="13">
        <v>0</v>
      </c>
      <c r="Y35" s="12">
        <v>7</v>
      </c>
      <c r="Z35" s="75">
        <v>0</v>
      </c>
      <c r="AA35" s="77">
        <v>39.959706959706999</v>
      </c>
      <c r="AB35" s="78">
        <v>0</v>
      </c>
      <c r="AC35" s="79">
        <v>60.198663515738701</v>
      </c>
      <c r="AD35" s="61">
        <v>3.3333333333333401</v>
      </c>
      <c r="AE35" s="15">
        <v>58.903791720866899</v>
      </c>
      <c r="AF35" s="78">
        <v>36.626373626373599</v>
      </c>
      <c r="AG35" s="79">
        <v>29.879982197057402</v>
      </c>
      <c r="AH35" s="80">
        <v>0</v>
      </c>
      <c r="AI35" s="81">
        <v>0.16666666666666699</v>
      </c>
    </row>
    <row r="36" spans="2:35" x14ac:dyDescent="0.25">
      <c r="B36" s="108" t="s">
        <v>52</v>
      </c>
      <c r="C36" s="108" t="s">
        <v>87</v>
      </c>
      <c r="D36" s="57" t="s">
        <v>63</v>
      </c>
      <c r="E36" s="26" t="s">
        <v>41</v>
      </c>
      <c r="F36" s="26" t="s">
        <v>41</v>
      </c>
      <c r="G36" s="26" t="s">
        <v>41</v>
      </c>
      <c r="H36" s="26" t="s">
        <v>41</v>
      </c>
      <c r="I36" s="4" t="s">
        <v>36</v>
      </c>
      <c r="J36" s="4">
        <v>46</v>
      </c>
      <c r="K36" s="4" t="s">
        <v>36</v>
      </c>
      <c r="L36" s="4" t="s">
        <v>36</v>
      </c>
      <c r="M36" s="17" t="s">
        <v>88</v>
      </c>
      <c r="N36" s="32">
        <v>0.89024390243902396</v>
      </c>
      <c r="O36" s="6">
        <v>8</v>
      </c>
      <c r="P36" s="14">
        <v>0</v>
      </c>
      <c r="Q36" s="14">
        <v>1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1</v>
      </c>
      <c r="X36" s="13">
        <v>0</v>
      </c>
      <c r="Y36" s="13">
        <v>8</v>
      </c>
      <c r="Z36" s="75">
        <v>0</v>
      </c>
      <c r="AA36" s="77">
        <v>46.723776223776198</v>
      </c>
      <c r="AB36" s="78">
        <v>0</v>
      </c>
      <c r="AC36" s="79">
        <v>60.198663515738701</v>
      </c>
      <c r="AD36" s="61">
        <v>3.3333333333333401</v>
      </c>
      <c r="AE36" s="15">
        <v>58.903791720866899</v>
      </c>
      <c r="AF36" s="78">
        <v>43.390442890442898</v>
      </c>
      <c r="AG36" s="79">
        <v>23.115912932988099</v>
      </c>
      <c r="AH36" s="80">
        <v>0</v>
      </c>
      <c r="AI36" s="81">
        <v>0.16666666666666699</v>
      </c>
    </row>
    <row r="37" spans="2:35" x14ac:dyDescent="0.25">
      <c r="B37" s="111" t="s">
        <v>52</v>
      </c>
      <c r="C37" s="109" t="s">
        <v>89</v>
      </c>
      <c r="D37" s="57" t="s">
        <v>63</v>
      </c>
      <c r="E37" s="26" t="s">
        <v>41</v>
      </c>
      <c r="F37" s="26" t="s">
        <v>41</v>
      </c>
      <c r="G37" s="26" t="s">
        <v>41</v>
      </c>
      <c r="H37" s="26" t="s">
        <v>41</v>
      </c>
      <c r="I37" s="4" t="s">
        <v>36</v>
      </c>
      <c r="J37" s="4" t="s">
        <v>36</v>
      </c>
      <c r="K37" s="4" t="s">
        <v>36</v>
      </c>
      <c r="L37" s="4" t="s">
        <v>36</v>
      </c>
      <c r="M37" s="48" t="s">
        <v>90</v>
      </c>
      <c r="N37" s="58">
        <v>0.89024390243902396</v>
      </c>
      <c r="O37" s="19">
        <v>8</v>
      </c>
      <c r="P37" s="13">
        <v>0</v>
      </c>
      <c r="Q37" s="13">
        <v>1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1</v>
      </c>
      <c r="X37" s="13">
        <v>0</v>
      </c>
      <c r="Y37" s="13">
        <v>8</v>
      </c>
      <c r="Z37" s="75">
        <v>0</v>
      </c>
      <c r="AA37" s="77">
        <v>44.995421245421298</v>
      </c>
      <c r="AB37" s="78">
        <v>0</v>
      </c>
      <c r="AC37" s="79">
        <v>60.198663515738701</v>
      </c>
      <c r="AD37" s="61">
        <v>3.3333333333333401</v>
      </c>
      <c r="AE37" s="15">
        <v>58.903791720866899</v>
      </c>
      <c r="AF37" s="78">
        <v>41.662087912087898</v>
      </c>
      <c r="AG37" s="79">
        <v>24.844267911343099</v>
      </c>
      <c r="AH37" s="80">
        <v>0</v>
      </c>
      <c r="AI37" s="81">
        <v>0.16666666666666699</v>
      </c>
    </row>
    <row r="38" spans="2:35" x14ac:dyDescent="0.25">
      <c r="B38" s="124" t="s">
        <v>353</v>
      </c>
      <c r="C38" s="104" t="s">
        <v>91</v>
      </c>
      <c r="D38" s="57" t="s">
        <v>63</v>
      </c>
      <c r="E38" s="26">
        <v>0.81399999999999995</v>
      </c>
      <c r="F38" s="30">
        <v>0.998</v>
      </c>
      <c r="G38" s="4">
        <v>40.122999999999998</v>
      </c>
      <c r="H38" s="20">
        <v>14700</v>
      </c>
      <c r="I38" s="42">
        <v>33.4</v>
      </c>
      <c r="J38" s="42">
        <v>30</v>
      </c>
      <c r="K38" s="42">
        <v>25.6</v>
      </c>
      <c r="L38" s="4">
        <v>22</v>
      </c>
      <c r="M38" s="97" t="s">
        <v>92</v>
      </c>
      <c r="N38" s="58">
        <v>0.98360655737704916</v>
      </c>
      <c r="O38" s="59">
        <v>0</v>
      </c>
      <c r="P38" s="59">
        <v>0</v>
      </c>
      <c r="Q38" s="59">
        <v>0</v>
      </c>
      <c r="R38" s="59">
        <v>0</v>
      </c>
      <c r="S38" s="59">
        <v>0</v>
      </c>
      <c r="T38" s="59">
        <v>0</v>
      </c>
      <c r="U38" s="59">
        <v>0</v>
      </c>
      <c r="V38" s="59">
        <v>0</v>
      </c>
      <c r="W38" s="59">
        <v>0</v>
      </c>
      <c r="X38" s="59">
        <v>1</v>
      </c>
      <c r="Y38" s="14">
        <v>0</v>
      </c>
      <c r="Z38" s="15">
        <v>0</v>
      </c>
      <c r="AA38" s="77">
        <v>1.7984189723320201</v>
      </c>
      <c r="AB38" s="78">
        <v>0</v>
      </c>
      <c r="AC38" s="79">
        <v>56.637125054200197</v>
      </c>
      <c r="AD38" s="61">
        <v>0</v>
      </c>
      <c r="AE38" s="15">
        <v>60.237125054200199</v>
      </c>
      <c r="AF38" s="78">
        <v>1.7984189723320201</v>
      </c>
      <c r="AG38" s="79">
        <v>64.873488690563903</v>
      </c>
      <c r="AH38" s="80">
        <v>0</v>
      </c>
      <c r="AI38" s="81">
        <v>0</v>
      </c>
    </row>
    <row r="39" spans="2:35" x14ac:dyDescent="0.25">
      <c r="B39" s="124" t="s">
        <v>353</v>
      </c>
      <c r="C39" s="104" t="s">
        <v>93</v>
      </c>
      <c r="D39" s="57" t="s">
        <v>63</v>
      </c>
      <c r="E39" s="26">
        <v>0.88300000000000001</v>
      </c>
      <c r="F39" s="30">
        <v>0.996</v>
      </c>
      <c r="G39" s="4">
        <v>40.079000000000001</v>
      </c>
      <c r="H39" s="20">
        <v>11900</v>
      </c>
      <c r="I39" s="4">
        <v>33.700000000000003</v>
      </c>
      <c r="J39" s="4">
        <v>30.4</v>
      </c>
      <c r="K39" s="4">
        <v>26.8</v>
      </c>
      <c r="L39" s="4">
        <v>22.8</v>
      </c>
      <c r="M39" s="97" t="s">
        <v>94</v>
      </c>
      <c r="N39" s="58">
        <v>0.98360655737704916</v>
      </c>
      <c r="O39" s="59">
        <v>0</v>
      </c>
      <c r="P39" s="59">
        <v>0</v>
      </c>
      <c r="Q39" s="59">
        <v>0</v>
      </c>
      <c r="R39" s="59">
        <v>0</v>
      </c>
      <c r="S39" s="59">
        <v>0</v>
      </c>
      <c r="T39" s="59">
        <v>0</v>
      </c>
      <c r="U39" s="59">
        <v>0</v>
      </c>
      <c r="V39" s="59">
        <v>0</v>
      </c>
      <c r="W39" s="59">
        <v>0</v>
      </c>
      <c r="X39" s="59">
        <v>1</v>
      </c>
      <c r="Y39" s="14">
        <v>0</v>
      </c>
      <c r="Z39" s="15">
        <v>0</v>
      </c>
      <c r="AA39" s="77">
        <v>6.1304347826086802</v>
      </c>
      <c r="AB39" s="78">
        <v>0</v>
      </c>
      <c r="AC39" s="79">
        <v>56.637125054200197</v>
      </c>
      <c r="AD39" s="61">
        <v>0</v>
      </c>
      <c r="AE39" s="15">
        <v>60.237125054200199</v>
      </c>
      <c r="AF39" s="78">
        <v>6.1304347826086802</v>
      </c>
      <c r="AG39" s="79">
        <v>60.541472880287202</v>
      </c>
      <c r="AH39" s="80">
        <v>0</v>
      </c>
      <c r="AI39" s="81">
        <v>0</v>
      </c>
    </row>
    <row r="40" spans="2:35" x14ac:dyDescent="0.25">
      <c r="B40" s="124" t="s">
        <v>353</v>
      </c>
      <c r="C40" s="104" t="s">
        <v>95</v>
      </c>
      <c r="D40" s="57" t="s">
        <v>63</v>
      </c>
      <c r="E40" s="26">
        <v>0.86699999999999999</v>
      </c>
      <c r="F40" s="30">
        <v>0.99</v>
      </c>
      <c r="G40" s="4">
        <v>40.601999999999997</v>
      </c>
      <c r="H40" s="20">
        <v>12800</v>
      </c>
      <c r="I40" s="4">
        <v>33.9</v>
      </c>
      <c r="J40" s="4">
        <v>31.2</v>
      </c>
      <c r="K40" s="4">
        <v>27</v>
      </c>
      <c r="L40" s="4">
        <v>23</v>
      </c>
      <c r="M40" s="97" t="s">
        <v>96</v>
      </c>
      <c r="N40" s="58">
        <v>0.98360655737704916</v>
      </c>
      <c r="O40" s="59">
        <v>0</v>
      </c>
      <c r="P40" s="59">
        <v>0</v>
      </c>
      <c r="Q40" s="59">
        <v>0</v>
      </c>
      <c r="R40" s="59">
        <v>0</v>
      </c>
      <c r="S40" s="59">
        <v>0</v>
      </c>
      <c r="T40" s="59">
        <v>0</v>
      </c>
      <c r="U40" s="59">
        <v>0</v>
      </c>
      <c r="V40" s="59">
        <v>0</v>
      </c>
      <c r="W40" s="59">
        <v>0</v>
      </c>
      <c r="X40" s="59">
        <v>1</v>
      </c>
      <c r="Y40" s="14">
        <v>0</v>
      </c>
      <c r="Z40" s="15">
        <v>0</v>
      </c>
      <c r="AA40" s="77">
        <v>4.3478260869565197</v>
      </c>
      <c r="AB40" s="78">
        <v>0</v>
      </c>
      <c r="AC40" s="79">
        <v>56.637125054200197</v>
      </c>
      <c r="AD40" s="61">
        <v>0</v>
      </c>
      <c r="AE40" s="15">
        <v>60.237125054200199</v>
      </c>
      <c r="AF40" s="78">
        <v>4.3478260869565197</v>
      </c>
      <c r="AG40" s="79">
        <v>62.324081575939402</v>
      </c>
      <c r="AH40" s="80">
        <v>0</v>
      </c>
      <c r="AI40" s="81">
        <v>0</v>
      </c>
    </row>
    <row r="41" spans="2:35" x14ac:dyDescent="0.25">
      <c r="B41" s="124" t="s">
        <v>353</v>
      </c>
      <c r="C41" s="104" t="s">
        <v>97</v>
      </c>
      <c r="D41" s="57" t="s">
        <v>63</v>
      </c>
      <c r="E41" s="26">
        <v>0.88400000000000001</v>
      </c>
      <c r="F41" s="30">
        <v>0.996</v>
      </c>
      <c r="G41" s="4">
        <v>40.003</v>
      </c>
      <c r="H41" s="20">
        <v>12500</v>
      </c>
      <c r="I41" s="4">
        <v>34</v>
      </c>
      <c r="J41" s="4">
        <v>30</v>
      </c>
      <c r="K41" s="4">
        <v>26.3</v>
      </c>
      <c r="L41" s="4">
        <v>23.1</v>
      </c>
      <c r="M41" s="36" t="s">
        <v>98</v>
      </c>
      <c r="N41" s="58">
        <v>0.98360655737704916</v>
      </c>
      <c r="O41" s="59">
        <v>0</v>
      </c>
      <c r="P41" s="59">
        <v>0</v>
      </c>
      <c r="Q41" s="59">
        <v>0</v>
      </c>
      <c r="R41" s="59">
        <v>0</v>
      </c>
      <c r="S41" s="59">
        <v>0</v>
      </c>
      <c r="T41" s="59">
        <v>0</v>
      </c>
      <c r="U41" s="59">
        <v>0</v>
      </c>
      <c r="V41" s="59">
        <v>0</v>
      </c>
      <c r="W41" s="59">
        <v>0</v>
      </c>
      <c r="X41" s="59">
        <v>1</v>
      </c>
      <c r="Y41" s="14">
        <v>0</v>
      </c>
      <c r="Z41" s="15">
        <v>0</v>
      </c>
      <c r="AA41" s="77">
        <v>6.1304347826086802</v>
      </c>
      <c r="AB41" s="78">
        <v>0</v>
      </c>
      <c r="AC41" s="79">
        <v>56.637125054200197</v>
      </c>
      <c r="AD41" s="61">
        <v>0</v>
      </c>
      <c r="AE41" s="15">
        <v>60.237125054200199</v>
      </c>
      <c r="AF41" s="78">
        <v>6.1304347826086802</v>
      </c>
      <c r="AG41" s="79">
        <v>60.541472880287202</v>
      </c>
      <c r="AH41" s="80">
        <v>0</v>
      </c>
      <c r="AI41" s="81">
        <v>0</v>
      </c>
    </row>
    <row r="42" spans="2:35" x14ac:dyDescent="0.25">
      <c r="B42" s="122" t="s">
        <v>353</v>
      </c>
      <c r="C42" s="104" t="s">
        <v>99</v>
      </c>
      <c r="D42" s="57" t="s">
        <v>63</v>
      </c>
      <c r="E42" s="26">
        <v>0.84899999999999998</v>
      </c>
      <c r="F42" s="30">
        <v>0.996</v>
      </c>
      <c r="G42" s="4">
        <v>40.798000000000002</v>
      </c>
      <c r="H42" s="20">
        <v>10500</v>
      </c>
      <c r="I42" s="4">
        <v>34.200000000000003</v>
      </c>
      <c r="J42" s="4">
        <v>31</v>
      </c>
      <c r="K42" s="4">
        <v>27</v>
      </c>
      <c r="L42" s="4">
        <v>23</v>
      </c>
      <c r="M42" s="36" t="s">
        <v>100</v>
      </c>
      <c r="N42" s="58">
        <v>0.98360655737704916</v>
      </c>
      <c r="O42" s="59">
        <v>0</v>
      </c>
      <c r="P42" s="59">
        <v>0</v>
      </c>
      <c r="Q42" s="59">
        <v>0</v>
      </c>
      <c r="R42" s="59">
        <v>0</v>
      </c>
      <c r="S42" s="59">
        <v>0</v>
      </c>
      <c r="T42" s="59">
        <v>0</v>
      </c>
      <c r="U42" s="59">
        <v>0</v>
      </c>
      <c r="V42" s="59">
        <v>0</v>
      </c>
      <c r="W42" s="59">
        <v>0</v>
      </c>
      <c r="X42" s="59">
        <v>1</v>
      </c>
      <c r="Y42" s="14">
        <v>0</v>
      </c>
      <c r="Z42" s="15">
        <v>0</v>
      </c>
      <c r="AA42" s="77">
        <v>4.3478260869565197</v>
      </c>
      <c r="AB42" s="78">
        <v>0</v>
      </c>
      <c r="AC42" s="79">
        <v>56.637125054200197</v>
      </c>
      <c r="AD42" s="61">
        <v>0</v>
      </c>
      <c r="AE42" s="15">
        <v>60.237125054200199</v>
      </c>
      <c r="AF42" s="78">
        <v>4.3478260869565197</v>
      </c>
      <c r="AG42" s="79">
        <v>62.324081575939402</v>
      </c>
      <c r="AH42" s="80">
        <v>0</v>
      </c>
      <c r="AI42" s="81">
        <v>0</v>
      </c>
    </row>
    <row r="43" spans="2:35" x14ac:dyDescent="0.25">
      <c r="B43" s="122" t="s">
        <v>353</v>
      </c>
      <c r="C43" s="104" t="s">
        <v>25</v>
      </c>
      <c r="D43" s="57" t="s">
        <v>26</v>
      </c>
      <c r="E43" s="26">
        <v>0.80700000000000005</v>
      </c>
      <c r="F43" s="30">
        <v>0.999</v>
      </c>
      <c r="G43" s="4">
        <v>40.762999999999998</v>
      </c>
      <c r="H43" s="20">
        <v>14500</v>
      </c>
      <c r="I43" s="4">
        <v>34.200000000000003</v>
      </c>
      <c r="J43" s="4">
        <v>30.3</v>
      </c>
      <c r="K43" s="4">
        <v>26.3</v>
      </c>
      <c r="L43" s="4">
        <v>22.5</v>
      </c>
      <c r="M43" s="17" t="s">
        <v>101</v>
      </c>
      <c r="N43" s="58">
        <v>1</v>
      </c>
      <c r="O43" s="59">
        <v>0</v>
      </c>
      <c r="P43" s="59">
        <v>0</v>
      </c>
      <c r="Q43" s="59">
        <v>0</v>
      </c>
      <c r="R43" s="59">
        <v>0</v>
      </c>
      <c r="S43" s="59">
        <v>0</v>
      </c>
      <c r="T43" s="59">
        <v>0</v>
      </c>
      <c r="U43" s="59">
        <v>0</v>
      </c>
      <c r="V43" s="59">
        <v>0</v>
      </c>
      <c r="W43" s="59">
        <v>0</v>
      </c>
      <c r="X43" s="14">
        <v>0</v>
      </c>
      <c r="Y43" s="59">
        <v>0</v>
      </c>
      <c r="Z43" s="76">
        <v>0</v>
      </c>
      <c r="AA43" s="77">
        <v>0</v>
      </c>
      <c r="AB43" s="78">
        <v>0</v>
      </c>
      <c r="AC43" s="79">
        <v>56.637125054200197</v>
      </c>
      <c r="AD43" s="61">
        <v>0</v>
      </c>
      <c r="AE43" s="15">
        <v>60.237125054200199</v>
      </c>
      <c r="AF43" s="78">
        <v>0</v>
      </c>
      <c r="AG43" s="79">
        <v>66.671907662895904</v>
      </c>
      <c r="AH43" s="80">
        <v>0</v>
      </c>
      <c r="AI43" s="81">
        <v>0</v>
      </c>
    </row>
    <row r="44" spans="2:35" x14ac:dyDescent="0.25">
      <c r="B44" s="122" t="s">
        <v>353</v>
      </c>
      <c r="C44" s="104" t="s">
        <v>102</v>
      </c>
      <c r="D44" s="57" t="s">
        <v>26</v>
      </c>
      <c r="E44" s="26">
        <v>0.85299999999999998</v>
      </c>
      <c r="F44" s="30">
        <v>0.998</v>
      </c>
      <c r="G44" s="4">
        <v>40.749000000000002</v>
      </c>
      <c r="H44" s="20">
        <v>10600</v>
      </c>
      <c r="I44" s="4">
        <v>34.299999999999997</v>
      </c>
      <c r="J44" s="4">
        <v>30.9</v>
      </c>
      <c r="K44" s="4">
        <v>27</v>
      </c>
      <c r="L44" s="4">
        <v>23.1</v>
      </c>
      <c r="M44" s="36" t="s">
        <v>103</v>
      </c>
      <c r="N44" s="58">
        <v>0.98360655737704916</v>
      </c>
      <c r="O44" s="59">
        <v>0</v>
      </c>
      <c r="P44" s="59">
        <v>0</v>
      </c>
      <c r="Q44" s="59">
        <v>0</v>
      </c>
      <c r="R44" s="59">
        <v>0</v>
      </c>
      <c r="S44" s="59">
        <v>0</v>
      </c>
      <c r="T44" s="59">
        <v>0</v>
      </c>
      <c r="U44" s="59">
        <v>0</v>
      </c>
      <c r="V44" s="59">
        <v>0</v>
      </c>
      <c r="W44" s="59">
        <v>0</v>
      </c>
      <c r="X44" s="59">
        <v>1</v>
      </c>
      <c r="Y44" s="14">
        <v>0</v>
      </c>
      <c r="Z44" s="15">
        <v>0</v>
      </c>
      <c r="AA44" s="77">
        <v>-6.5217391304358302E-2</v>
      </c>
      <c r="AB44" s="78">
        <v>0</v>
      </c>
      <c r="AC44" s="79">
        <v>56.637125054200197</v>
      </c>
      <c r="AD44" s="61">
        <v>0</v>
      </c>
      <c r="AE44" s="15">
        <v>60.237125054200199</v>
      </c>
      <c r="AF44" s="78">
        <v>-6.5217391304358302E-2</v>
      </c>
      <c r="AG44" s="79">
        <v>66.737125054200206</v>
      </c>
      <c r="AH44" s="80">
        <v>0</v>
      </c>
      <c r="AI44" s="81">
        <v>0</v>
      </c>
    </row>
    <row r="45" spans="2:35" x14ac:dyDescent="0.25">
      <c r="B45" s="125" t="s">
        <v>353</v>
      </c>
      <c r="C45" s="104" t="s">
        <v>25</v>
      </c>
      <c r="D45" s="57" t="s">
        <v>26</v>
      </c>
      <c r="E45" s="26">
        <v>0.85399999999999998</v>
      </c>
      <c r="F45" s="30">
        <v>0.99299999999999999</v>
      </c>
      <c r="G45" s="4">
        <v>40.494999999999997</v>
      </c>
      <c r="H45" s="20">
        <v>11400</v>
      </c>
      <c r="I45" s="4">
        <v>34.299999999999997</v>
      </c>
      <c r="J45" s="4">
        <v>30.4</v>
      </c>
      <c r="K45" s="4">
        <v>26.4</v>
      </c>
      <c r="L45" s="4">
        <v>23.2</v>
      </c>
      <c r="M45" s="17" t="s">
        <v>101</v>
      </c>
      <c r="N45" s="58">
        <v>1</v>
      </c>
      <c r="O45" s="59">
        <v>0</v>
      </c>
      <c r="P45" s="59">
        <v>0</v>
      </c>
      <c r="Q45" s="59">
        <v>0</v>
      </c>
      <c r="R45" s="59">
        <v>0</v>
      </c>
      <c r="S45" s="59">
        <v>0</v>
      </c>
      <c r="T45" s="59">
        <v>0</v>
      </c>
      <c r="U45" s="59">
        <v>0</v>
      </c>
      <c r="V45" s="59">
        <v>0</v>
      </c>
      <c r="W45" s="59">
        <v>0</v>
      </c>
      <c r="X45" s="14">
        <v>0</v>
      </c>
      <c r="Y45" s="59">
        <v>0</v>
      </c>
      <c r="Z45" s="76">
        <v>0</v>
      </c>
      <c r="AA45" s="77">
        <v>0</v>
      </c>
      <c r="AB45" s="78">
        <v>0</v>
      </c>
      <c r="AC45" s="79">
        <v>56.637125054200197</v>
      </c>
      <c r="AD45" s="61">
        <v>0</v>
      </c>
      <c r="AE45" s="15">
        <v>60.237125054200199</v>
      </c>
      <c r="AF45" s="78">
        <v>0</v>
      </c>
      <c r="AG45" s="79">
        <v>66.671907662895904</v>
      </c>
      <c r="AH45" s="80">
        <v>0</v>
      </c>
      <c r="AI45" s="81">
        <v>0</v>
      </c>
    </row>
    <row r="46" spans="2:35" x14ac:dyDescent="0.25">
      <c r="B46" s="122" t="s">
        <v>353</v>
      </c>
      <c r="C46" s="104" t="s">
        <v>104</v>
      </c>
      <c r="D46" s="57" t="s">
        <v>63</v>
      </c>
      <c r="E46" s="26">
        <v>0.85299999999999998</v>
      </c>
      <c r="F46" s="30">
        <v>0.995</v>
      </c>
      <c r="G46" s="4">
        <v>40.988999999999997</v>
      </c>
      <c r="H46" s="20">
        <v>10050</v>
      </c>
      <c r="I46" s="4">
        <v>34.5</v>
      </c>
      <c r="J46" s="4">
        <v>31.1</v>
      </c>
      <c r="K46" s="4">
        <v>27.2</v>
      </c>
      <c r="L46" s="4">
        <v>23.4</v>
      </c>
      <c r="M46" s="36" t="s">
        <v>105</v>
      </c>
      <c r="N46" s="58">
        <v>0.98360655737704916</v>
      </c>
      <c r="O46" s="59">
        <v>0</v>
      </c>
      <c r="P46" s="59">
        <v>0</v>
      </c>
      <c r="Q46" s="59">
        <v>0</v>
      </c>
      <c r="R46" s="59">
        <v>0</v>
      </c>
      <c r="S46" s="59">
        <v>0</v>
      </c>
      <c r="T46" s="59">
        <v>0</v>
      </c>
      <c r="U46" s="59">
        <v>0</v>
      </c>
      <c r="V46" s="59">
        <v>0</v>
      </c>
      <c r="W46" s="59">
        <v>0</v>
      </c>
      <c r="X46" s="59">
        <v>1</v>
      </c>
      <c r="Y46" s="14">
        <v>0</v>
      </c>
      <c r="Z46" s="15">
        <v>0</v>
      </c>
      <c r="AA46" s="77">
        <v>4.3478260869565197</v>
      </c>
      <c r="AB46" s="78">
        <v>0</v>
      </c>
      <c r="AC46" s="79">
        <v>56.637125054200197</v>
      </c>
      <c r="AD46" s="61">
        <v>0</v>
      </c>
      <c r="AE46" s="15">
        <v>60.237125054200199</v>
      </c>
      <c r="AF46" s="78">
        <v>4.3478260869565197</v>
      </c>
      <c r="AG46" s="79">
        <v>62.324081575939402</v>
      </c>
      <c r="AH46" s="80">
        <v>0</v>
      </c>
      <c r="AI46" s="81">
        <v>0</v>
      </c>
    </row>
    <row r="47" spans="2:35" x14ac:dyDescent="0.25">
      <c r="B47" s="122" t="s">
        <v>353</v>
      </c>
      <c r="C47" s="104" t="s">
        <v>106</v>
      </c>
      <c r="D47" s="57" t="s">
        <v>63</v>
      </c>
      <c r="E47" s="26">
        <v>0.83799999999999997</v>
      </c>
      <c r="F47" s="30">
        <v>0.996</v>
      </c>
      <c r="G47" s="4">
        <v>41.061999999999998</v>
      </c>
      <c r="H47" s="20">
        <v>11900</v>
      </c>
      <c r="I47" s="16">
        <v>34.5</v>
      </c>
      <c r="J47" s="16">
        <v>31.1</v>
      </c>
      <c r="K47" s="16">
        <v>26.8</v>
      </c>
      <c r="L47" s="4">
        <v>23.4</v>
      </c>
      <c r="M47" s="36" t="s">
        <v>107</v>
      </c>
      <c r="N47" s="58">
        <v>0.98360655737704916</v>
      </c>
      <c r="O47" s="59">
        <v>0</v>
      </c>
      <c r="P47" s="59">
        <v>0</v>
      </c>
      <c r="Q47" s="59">
        <v>0</v>
      </c>
      <c r="R47" s="59">
        <v>0</v>
      </c>
      <c r="S47" s="59">
        <v>0</v>
      </c>
      <c r="T47" s="59">
        <v>0</v>
      </c>
      <c r="U47" s="59">
        <v>0</v>
      </c>
      <c r="V47" s="59">
        <v>0</v>
      </c>
      <c r="W47" s="59">
        <v>0</v>
      </c>
      <c r="X47" s="59">
        <v>1</v>
      </c>
      <c r="Y47" s="14">
        <v>0</v>
      </c>
      <c r="Z47" s="15">
        <v>0</v>
      </c>
      <c r="AA47" s="77">
        <v>4.3478260869565197</v>
      </c>
      <c r="AB47" s="78">
        <v>0</v>
      </c>
      <c r="AC47" s="79">
        <v>56.637125054200197</v>
      </c>
      <c r="AD47" s="61">
        <v>0</v>
      </c>
      <c r="AE47" s="15">
        <v>60.237125054200199</v>
      </c>
      <c r="AF47" s="78">
        <v>4.3478260869565197</v>
      </c>
      <c r="AG47" s="79">
        <v>62.324081575939402</v>
      </c>
      <c r="AH47" s="80">
        <v>0</v>
      </c>
      <c r="AI47" s="81">
        <v>0</v>
      </c>
    </row>
    <row r="48" spans="2:35" x14ac:dyDescent="0.25">
      <c r="B48" s="124" t="s">
        <v>353</v>
      </c>
      <c r="C48" s="107" t="s">
        <v>108</v>
      </c>
      <c r="D48" s="57" t="s">
        <v>63</v>
      </c>
      <c r="E48" s="26">
        <v>0.85699999999999998</v>
      </c>
      <c r="F48" s="30">
        <v>0.996</v>
      </c>
      <c r="G48" s="4">
        <v>41.191000000000003</v>
      </c>
      <c r="H48" s="20">
        <v>13700</v>
      </c>
      <c r="I48" s="16">
        <v>34.6</v>
      </c>
      <c r="J48" s="16">
        <v>31.4</v>
      </c>
      <c r="K48" s="16">
        <v>27.6</v>
      </c>
      <c r="L48" s="4">
        <v>23.5</v>
      </c>
      <c r="M48" s="36" t="s">
        <v>109</v>
      </c>
      <c r="N48" s="58">
        <v>0.98360655737704916</v>
      </c>
      <c r="O48" s="59">
        <v>0</v>
      </c>
      <c r="P48" s="59">
        <v>0</v>
      </c>
      <c r="Q48" s="59">
        <v>0</v>
      </c>
      <c r="R48" s="59">
        <v>0</v>
      </c>
      <c r="S48" s="59">
        <v>0</v>
      </c>
      <c r="T48" s="59">
        <v>0</v>
      </c>
      <c r="U48" s="59">
        <v>0</v>
      </c>
      <c r="V48" s="59">
        <v>0</v>
      </c>
      <c r="W48" s="59">
        <v>0</v>
      </c>
      <c r="X48" s="59">
        <v>1</v>
      </c>
      <c r="Y48" s="14">
        <v>0</v>
      </c>
      <c r="Z48" s="15">
        <v>0</v>
      </c>
      <c r="AA48" s="77">
        <v>4.3478260869565197</v>
      </c>
      <c r="AB48" s="78">
        <v>0</v>
      </c>
      <c r="AC48" s="79">
        <v>56.637125054200197</v>
      </c>
      <c r="AD48" s="61">
        <v>0</v>
      </c>
      <c r="AE48" s="15">
        <v>60.237125054200199</v>
      </c>
      <c r="AF48" s="78">
        <v>4.3478260869565197</v>
      </c>
      <c r="AG48" s="79">
        <v>62.324081575939402</v>
      </c>
      <c r="AH48" s="80">
        <v>0</v>
      </c>
      <c r="AI48" s="81">
        <v>0</v>
      </c>
    </row>
    <row r="49" spans="2:35" x14ac:dyDescent="0.25">
      <c r="B49" s="124" t="s">
        <v>353</v>
      </c>
      <c r="C49" s="104" t="s">
        <v>110</v>
      </c>
      <c r="D49" s="57" t="s">
        <v>63</v>
      </c>
      <c r="E49" s="26">
        <v>0.872</v>
      </c>
      <c r="F49" s="30">
        <v>0.999</v>
      </c>
      <c r="G49" s="4">
        <v>40.993000000000002</v>
      </c>
      <c r="H49" s="23">
        <v>11200</v>
      </c>
      <c r="I49" s="16">
        <v>34.6</v>
      </c>
      <c r="J49" s="16">
        <v>31.2</v>
      </c>
      <c r="K49" s="16">
        <v>27.5</v>
      </c>
      <c r="L49" s="4">
        <v>23.6</v>
      </c>
      <c r="M49" s="36" t="s">
        <v>111</v>
      </c>
      <c r="N49" s="58">
        <v>0.98360655737704916</v>
      </c>
      <c r="O49" s="59">
        <v>0</v>
      </c>
      <c r="P49" s="59">
        <v>0</v>
      </c>
      <c r="Q49" s="59">
        <v>0</v>
      </c>
      <c r="R49" s="59">
        <v>0</v>
      </c>
      <c r="S49" s="59">
        <v>0</v>
      </c>
      <c r="T49" s="59">
        <v>0</v>
      </c>
      <c r="U49" s="59">
        <v>0</v>
      </c>
      <c r="V49" s="59">
        <v>0</v>
      </c>
      <c r="W49" s="59">
        <v>0</v>
      </c>
      <c r="X49" s="59">
        <v>1</v>
      </c>
      <c r="Y49" s="14">
        <v>0</v>
      </c>
      <c r="Z49" s="15">
        <v>0</v>
      </c>
      <c r="AA49" s="77">
        <v>6.1304347826086802</v>
      </c>
      <c r="AB49" s="78">
        <v>0</v>
      </c>
      <c r="AC49" s="79">
        <v>56.637125054200197</v>
      </c>
      <c r="AD49" s="61">
        <v>0</v>
      </c>
      <c r="AE49" s="15">
        <v>60.237125054200199</v>
      </c>
      <c r="AF49" s="78">
        <v>6.1304347826086802</v>
      </c>
      <c r="AG49" s="79">
        <v>60.541472880287202</v>
      </c>
      <c r="AH49" s="80">
        <v>0</v>
      </c>
      <c r="AI49" s="81">
        <v>0</v>
      </c>
    </row>
    <row r="50" spans="2:35" x14ac:dyDescent="0.25">
      <c r="B50" s="124" t="s">
        <v>353</v>
      </c>
      <c r="C50" s="104" t="s">
        <v>112</v>
      </c>
      <c r="D50" s="57" t="s">
        <v>63</v>
      </c>
      <c r="E50" s="26">
        <v>0.82399999999999995</v>
      </c>
      <c r="F50" s="30">
        <v>0.997</v>
      </c>
      <c r="G50" s="4">
        <v>41.509</v>
      </c>
      <c r="H50" s="20">
        <v>10050</v>
      </c>
      <c r="I50" s="4">
        <v>34.799999999999997</v>
      </c>
      <c r="J50" s="4">
        <v>31.5</v>
      </c>
      <c r="K50" s="4">
        <v>27.2</v>
      </c>
      <c r="L50" s="4">
        <v>23.5</v>
      </c>
      <c r="M50" s="36" t="s">
        <v>113</v>
      </c>
      <c r="N50" s="58">
        <v>0.98360655737704916</v>
      </c>
      <c r="O50" s="59">
        <v>0</v>
      </c>
      <c r="P50" s="59">
        <v>0</v>
      </c>
      <c r="Q50" s="59">
        <v>0</v>
      </c>
      <c r="R50" s="59">
        <v>0</v>
      </c>
      <c r="S50" s="59">
        <v>0</v>
      </c>
      <c r="T50" s="59">
        <v>0</v>
      </c>
      <c r="U50" s="59">
        <v>0</v>
      </c>
      <c r="V50" s="59">
        <v>0</v>
      </c>
      <c r="W50" s="59">
        <v>0</v>
      </c>
      <c r="X50" s="59">
        <v>1</v>
      </c>
      <c r="Y50" s="14">
        <v>0</v>
      </c>
      <c r="Z50" s="15">
        <v>0</v>
      </c>
      <c r="AA50" s="77">
        <v>6.1304347826086802</v>
      </c>
      <c r="AB50" s="78">
        <v>0</v>
      </c>
      <c r="AC50" s="79">
        <v>56.637125054200197</v>
      </c>
      <c r="AD50" s="61">
        <v>0</v>
      </c>
      <c r="AE50" s="15">
        <v>60.237125054200199</v>
      </c>
      <c r="AF50" s="78">
        <v>6.1304347826086802</v>
      </c>
      <c r="AG50" s="79">
        <v>60.541472880287202</v>
      </c>
      <c r="AH50" s="80">
        <v>0</v>
      </c>
      <c r="AI50" s="81">
        <v>0</v>
      </c>
    </row>
    <row r="51" spans="2:35" x14ac:dyDescent="0.25">
      <c r="B51" s="124" t="s">
        <v>353</v>
      </c>
      <c r="C51" s="104" t="s">
        <v>114</v>
      </c>
      <c r="D51" s="57" t="s">
        <v>26</v>
      </c>
      <c r="E51" s="26">
        <v>0.83599999999999997</v>
      </c>
      <c r="F51" s="30">
        <v>0.996</v>
      </c>
      <c r="G51" s="4">
        <v>41.234999999999999</v>
      </c>
      <c r="H51" s="20">
        <v>10850</v>
      </c>
      <c r="I51" s="4">
        <v>34.799999999999997</v>
      </c>
      <c r="J51" s="4">
        <v>31</v>
      </c>
      <c r="K51" s="4">
        <v>27.2</v>
      </c>
      <c r="L51" s="4">
        <v>23.4</v>
      </c>
      <c r="M51" s="36" t="s">
        <v>115</v>
      </c>
      <c r="N51" s="58">
        <v>0.98360655737704916</v>
      </c>
      <c r="O51" s="59">
        <v>0</v>
      </c>
      <c r="P51" s="59">
        <v>0</v>
      </c>
      <c r="Q51" s="59">
        <v>0</v>
      </c>
      <c r="R51" s="59">
        <v>0</v>
      </c>
      <c r="S51" s="59">
        <v>0</v>
      </c>
      <c r="T51" s="59">
        <v>0</v>
      </c>
      <c r="U51" s="59">
        <v>0</v>
      </c>
      <c r="V51" s="59">
        <v>0</v>
      </c>
      <c r="W51" s="59">
        <v>0</v>
      </c>
      <c r="X51" s="59">
        <v>1</v>
      </c>
      <c r="Y51" s="14">
        <v>0</v>
      </c>
      <c r="Z51" s="15">
        <v>0</v>
      </c>
      <c r="AA51" s="77">
        <v>-6.5217391304358302E-2</v>
      </c>
      <c r="AB51" s="78">
        <v>0</v>
      </c>
      <c r="AC51" s="79">
        <v>56.637125054200197</v>
      </c>
      <c r="AD51" s="61">
        <v>0</v>
      </c>
      <c r="AE51" s="15">
        <v>60.237125054200199</v>
      </c>
      <c r="AF51" s="78">
        <v>-6.5217391304358302E-2</v>
      </c>
      <c r="AG51" s="79">
        <v>66.737125054200206</v>
      </c>
      <c r="AH51" s="80">
        <v>0</v>
      </c>
      <c r="AI51" s="81">
        <v>0</v>
      </c>
    </row>
    <row r="52" spans="2:35" x14ac:dyDescent="0.25">
      <c r="B52" s="124" t="s">
        <v>353</v>
      </c>
      <c r="C52" s="104" t="s">
        <v>116</v>
      </c>
      <c r="D52" s="57" t="s">
        <v>63</v>
      </c>
      <c r="E52" s="26">
        <v>0.88200000000000001</v>
      </c>
      <c r="F52" s="30">
        <v>0.998</v>
      </c>
      <c r="G52" s="4">
        <v>41.152999999999999</v>
      </c>
      <c r="H52" s="20">
        <v>10700</v>
      </c>
      <c r="I52" s="4">
        <v>34.9</v>
      </c>
      <c r="J52" s="4">
        <v>31.5</v>
      </c>
      <c r="K52" s="4">
        <v>27.5</v>
      </c>
      <c r="L52" s="4">
        <v>24.1</v>
      </c>
      <c r="M52" s="36" t="s">
        <v>117</v>
      </c>
      <c r="N52" s="58">
        <v>0.98360655737704916</v>
      </c>
      <c r="O52" s="59">
        <v>0</v>
      </c>
      <c r="P52" s="59">
        <v>0</v>
      </c>
      <c r="Q52" s="59">
        <v>0</v>
      </c>
      <c r="R52" s="59">
        <v>0</v>
      </c>
      <c r="S52" s="59">
        <v>0</v>
      </c>
      <c r="T52" s="59">
        <v>0</v>
      </c>
      <c r="U52" s="59">
        <v>0</v>
      </c>
      <c r="V52" s="59">
        <v>0</v>
      </c>
      <c r="W52" s="59">
        <v>0</v>
      </c>
      <c r="X52" s="59">
        <v>1</v>
      </c>
      <c r="Y52" s="14">
        <v>0</v>
      </c>
      <c r="Z52" s="15">
        <v>0</v>
      </c>
      <c r="AA52" s="77">
        <v>6.1304347826086802</v>
      </c>
      <c r="AB52" s="78">
        <v>0</v>
      </c>
      <c r="AC52" s="79">
        <v>56.637125054200197</v>
      </c>
      <c r="AD52" s="61">
        <v>0</v>
      </c>
      <c r="AE52" s="15">
        <v>60.237125054200199</v>
      </c>
      <c r="AF52" s="78">
        <v>6.1304347826086802</v>
      </c>
      <c r="AG52" s="79">
        <v>60.541472880287202</v>
      </c>
      <c r="AH52" s="80">
        <v>0</v>
      </c>
      <c r="AI52" s="81">
        <v>0</v>
      </c>
    </row>
    <row r="53" spans="2:35" x14ac:dyDescent="0.25">
      <c r="B53" s="124" t="s">
        <v>353</v>
      </c>
      <c r="C53" s="104" t="s">
        <v>118</v>
      </c>
      <c r="D53" s="57" t="s">
        <v>63</v>
      </c>
      <c r="E53" s="26">
        <v>0.77400000000000002</v>
      </c>
      <c r="F53" s="30">
        <v>0.996</v>
      </c>
      <c r="G53" s="4">
        <v>42.262</v>
      </c>
      <c r="H53" s="20">
        <v>13350</v>
      </c>
      <c r="I53" s="4">
        <v>35.299999999999997</v>
      </c>
      <c r="J53" s="4">
        <v>31.6</v>
      </c>
      <c r="K53" s="4">
        <v>27.4</v>
      </c>
      <c r="L53" s="4">
        <v>23.3</v>
      </c>
      <c r="M53" s="36" t="s">
        <v>119</v>
      </c>
      <c r="N53" s="58">
        <v>0.98360655737704916</v>
      </c>
      <c r="O53" s="59">
        <v>0</v>
      </c>
      <c r="P53" s="59">
        <v>0</v>
      </c>
      <c r="Q53" s="59">
        <v>0</v>
      </c>
      <c r="R53" s="59">
        <v>0</v>
      </c>
      <c r="S53" s="59">
        <v>0</v>
      </c>
      <c r="T53" s="59">
        <v>0</v>
      </c>
      <c r="U53" s="59">
        <v>0</v>
      </c>
      <c r="V53" s="59">
        <v>0</v>
      </c>
      <c r="W53" s="59">
        <v>0</v>
      </c>
      <c r="X53" s="19">
        <v>1</v>
      </c>
      <c r="Y53" s="14">
        <v>0</v>
      </c>
      <c r="Z53" s="15">
        <v>0</v>
      </c>
      <c r="AA53" s="77">
        <v>4.3478260869565197</v>
      </c>
      <c r="AB53" s="78">
        <v>0</v>
      </c>
      <c r="AC53" s="79">
        <v>56.637125054200197</v>
      </c>
      <c r="AD53" s="61">
        <v>0</v>
      </c>
      <c r="AE53" s="15">
        <v>60.237125054200199</v>
      </c>
      <c r="AF53" s="78">
        <v>4.3478260869565197</v>
      </c>
      <c r="AG53" s="79">
        <v>62.324081575939402</v>
      </c>
      <c r="AH53" s="80">
        <v>0</v>
      </c>
      <c r="AI53" s="81">
        <v>0</v>
      </c>
    </row>
    <row r="54" spans="2:35" x14ac:dyDescent="0.25">
      <c r="B54" s="124" t="s">
        <v>353</v>
      </c>
      <c r="C54" s="104" t="s">
        <v>120</v>
      </c>
      <c r="D54" s="57" t="s">
        <v>63</v>
      </c>
      <c r="E54" s="26">
        <v>0.73299999999999998</v>
      </c>
      <c r="F54" s="30">
        <v>0.999</v>
      </c>
      <c r="G54" s="4">
        <v>42.472999999999999</v>
      </c>
      <c r="H54" s="25">
        <v>9000</v>
      </c>
      <c r="I54" s="4">
        <v>35.299999999999997</v>
      </c>
      <c r="J54" s="4">
        <v>31.3</v>
      </c>
      <c r="K54" s="4">
        <v>26.9</v>
      </c>
      <c r="L54" s="4">
        <v>22.8</v>
      </c>
      <c r="M54" s="36" t="s">
        <v>121</v>
      </c>
      <c r="N54" s="58">
        <v>0.98360655737704916</v>
      </c>
      <c r="O54" s="59">
        <v>0</v>
      </c>
      <c r="P54" s="59">
        <v>0</v>
      </c>
      <c r="Q54" s="59">
        <v>0</v>
      </c>
      <c r="R54" s="59">
        <v>0</v>
      </c>
      <c r="S54" s="59">
        <v>0</v>
      </c>
      <c r="T54" s="59">
        <v>0</v>
      </c>
      <c r="U54" s="59">
        <v>0</v>
      </c>
      <c r="V54" s="59">
        <v>0</v>
      </c>
      <c r="W54" s="59">
        <v>0</v>
      </c>
      <c r="X54" s="19">
        <v>1</v>
      </c>
      <c r="Y54" s="14">
        <v>0</v>
      </c>
      <c r="Z54" s="15">
        <v>0</v>
      </c>
      <c r="AA54" s="77">
        <v>6.1304347826086802</v>
      </c>
      <c r="AB54" s="78">
        <v>0</v>
      </c>
      <c r="AC54" s="79">
        <v>56.637125054200197</v>
      </c>
      <c r="AD54" s="61">
        <v>0</v>
      </c>
      <c r="AE54" s="15">
        <v>60.237125054200199</v>
      </c>
      <c r="AF54" s="78">
        <v>6.1304347826086802</v>
      </c>
      <c r="AG54" s="79">
        <v>60.541472880287202</v>
      </c>
      <c r="AH54" s="80">
        <v>0</v>
      </c>
      <c r="AI54" s="81">
        <v>0</v>
      </c>
    </row>
    <row r="55" spans="2:35" x14ac:dyDescent="0.25">
      <c r="B55" s="124" t="s">
        <v>353</v>
      </c>
      <c r="C55" s="104" t="s">
        <v>122</v>
      </c>
      <c r="D55" s="57" t="s">
        <v>63</v>
      </c>
      <c r="E55" s="26">
        <v>0.82</v>
      </c>
      <c r="F55" s="30">
        <v>0.997</v>
      </c>
      <c r="G55" s="4">
        <v>42.335999999999999</v>
      </c>
      <c r="H55" s="20">
        <v>9250</v>
      </c>
      <c r="I55" s="16">
        <v>35.700000000000003</v>
      </c>
      <c r="J55" s="16">
        <v>32.1</v>
      </c>
      <c r="K55" s="16">
        <v>28.2</v>
      </c>
      <c r="L55" s="4">
        <v>24.2</v>
      </c>
      <c r="M55" s="36" t="s">
        <v>123</v>
      </c>
      <c r="N55" s="58">
        <v>0.98360655737704916</v>
      </c>
      <c r="O55" s="59">
        <v>0</v>
      </c>
      <c r="P55" s="59">
        <v>0</v>
      </c>
      <c r="Q55" s="59">
        <v>0</v>
      </c>
      <c r="R55" s="59">
        <v>0</v>
      </c>
      <c r="S55" s="59">
        <v>0</v>
      </c>
      <c r="T55" s="59">
        <v>0</v>
      </c>
      <c r="U55" s="59">
        <v>0</v>
      </c>
      <c r="V55" s="59">
        <v>0</v>
      </c>
      <c r="W55" s="59">
        <v>0</v>
      </c>
      <c r="X55" s="19">
        <v>1</v>
      </c>
      <c r="Y55" s="14">
        <v>0</v>
      </c>
      <c r="Z55" s="15">
        <v>0</v>
      </c>
      <c r="AA55" s="77">
        <v>4.3478260869565197</v>
      </c>
      <c r="AB55" s="78">
        <v>0</v>
      </c>
      <c r="AC55" s="79">
        <v>56.637125054200197</v>
      </c>
      <c r="AD55" s="61">
        <v>0</v>
      </c>
      <c r="AE55" s="15">
        <v>60.237125054200199</v>
      </c>
      <c r="AF55" s="78">
        <v>4.3478260869565197</v>
      </c>
      <c r="AG55" s="79">
        <v>62.324081575939402</v>
      </c>
      <c r="AH55" s="80">
        <v>0</v>
      </c>
      <c r="AI55" s="81">
        <v>0</v>
      </c>
    </row>
    <row r="56" spans="2:35" x14ac:dyDescent="0.25">
      <c r="B56" s="124" t="s">
        <v>353</v>
      </c>
      <c r="C56" s="104" t="s">
        <v>118</v>
      </c>
      <c r="D56" s="57" t="s">
        <v>63</v>
      </c>
      <c r="E56" s="26">
        <v>0.81</v>
      </c>
      <c r="F56" s="30">
        <v>0.995</v>
      </c>
      <c r="G56" s="4">
        <v>42.52</v>
      </c>
      <c r="H56" s="25">
        <v>12000</v>
      </c>
      <c r="I56" s="42">
        <v>35.799999999999997</v>
      </c>
      <c r="J56" s="42">
        <v>32.200000000000003</v>
      </c>
      <c r="K56" s="42">
        <v>28.2</v>
      </c>
      <c r="L56" s="4">
        <v>24.2</v>
      </c>
      <c r="M56" s="36" t="s">
        <v>119</v>
      </c>
      <c r="N56" s="58">
        <v>0.98360655737704916</v>
      </c>
      <c r="O56" s="59">
        <v>0</v>
      </c>
      <c r="P56" s="59">
        <v>0</v>
      </c>
      <c r="Q56" s="59">
        <v>0</v>
      </c>
      <c r="R56" s="59">
        <v>0</v>
      </c>
      <c r="S56" s="59">
        <v>0</v>
      </c>
      <c r="T56" s="59">
        <v>0</v>
      </c>
      <c r="U56" s="59">
        <v>0</v>
      </c>
      <c r="V56" s="59">
        <v>0</v>
      </c>
      <c r="W56" s="59">
        <v>0</v>
      </c>
      <c r="X56" s="19">
        <v>1</v>
      </c>
      <c r="Y56" s="14">
        <v>0</v>
      </c>
      <c r="Z56" s="15">
        <v>0</v>
      </c>
      <c r="AA56" s="77">
        <v>4.3478260869565197</v>
      </c>
      <c r="AB56" s="78">
        <v>0</v>
      </c>
      <c r="AC56" s="79">
        <v>56.637125054200197</v>
      </c>
      <c r="AD56" s="61">
        <v>0</v>
      </c>
      <c r="AE56" s="15">
        <v>60.237125054200199</v>
      </c>
      <c r="AF56" s="78">
        <v>4.3478260869565197</v>
      </c>
      <c r="AG56" s="79">
        <v>62.324081575939402</v>
      </c>
      <c r="AH56" s="80">
        <v>0</v>
      </c>
      <c r="AI56" s="81">
        <v>0</v>
      </c>
    </row>
    <row r="57" spans="2:35" x14ac:dyDescent="0.25">
      <c r="B57" s="124" t="s">
        <v>353</v>
      </c>
      <c r="C57" s="104" t="s">
        <v>25</v>
      </c>
      <c r="D57" s="57" t="s">
        <v>26</v>
      </c>
      <c r="E57" s="26">
        <v>0.74199999999999999</v>
      </c>
      <c r="F57" s="30">
        <v>0.99099999999999999</v>
      </c>
      <c r="G57" s="4">
        <v>42.996000000000002</v>
      </c>
      <c r="H57" s="20">
        <v>11100</v>
      </c>
      <c r="I57" s="4">
        <v>35.9</v>
      </c>
      <c r="J57" s="4">
        <v>31.9</v>
      </c>
      <c r="K57" s="4">
        <v>27.6</v>
      </c>
      <c r="L57" s="4">
        <v>23.5</v>
      </c>
      <c r="M57" s="17" t="s">
        <v>101</v>
      </c>
      <c r="N57" s="58">
        <v>1</v>
      </c>
      <c r="O57" s="59">
        <v>0</v>
      </c>
      <c r="P57" s="59">
        <v>0</v>
      </c>
      <c r="Q57" s="59">
        <v>0</v>
      </c>
      <c r="R57" s="59">
        <v>0</v>
      </c>
      <c r="S57" s="59">
        <v>0</v>
      </c>
      <c r="T57" s="59">
        <v>0</v>
      </c>
      <c r="U57" s="59">
        <v>0</v>
      </c>
      <c r="V57" s="59">
        <v>0</v>
      </c>
      <c r="W57" s="59">
        <v>0</v>
      </c>
      <c r="X57" s="14">
        <v>0</v>
      </c>
      <c r="Y57" s="59">
        <v>0</v>
      </c>
      <c r="Z57" s="76">
        <v>0</v>
      </c>
      <c r="AA57" s="77">
        <v>0</v>
      </c>
      <c r="AB57" s="78">
        <v>0</v>
      </c>
      <c r="AC57" s="79">
        <v>56.637125054200197</v>
      </c>
      <c r="AD57" s="61">
        <v>0</v>
      </c>
      <c r="AE57" s="15">
        <v>60.237125054200199</v>
      </c>
      <c r="AF57" s="78">
        <v>0</v>
      </c>
      <c r="AG57" s="79">
        <v>66.671907662895904</v>
      </c>
      <c r="AH57" s="80">
        <v>0</v>
      </c>
      <c r="AI57" s="81">
        <v>0</v>
      </c>
    </row>
    <row r="58" spans="2:35" x14ac:dyDescent="0.25">
      <c r="B58" s="124" t="s">
        <v>353</v>
      </c>
      <c r="C58" s="104" t="s">
        <v>25</v>
      </c>
      <c r="D58" s="57" t="s">
        <v>26</v>
      </c>
      <c r="E58" s="26">
        <v>0.72499999999999998</v>
      </c>
      <c r="F58" s="30">
        <v>0.995</v>
      </c>
      <c r="G58" s="4">
        <v>43.33</v>
      </c>
      <c r="H58" s="20">
        <v>11000</v>
      </c>
      <c r="I58" s="4">
        <v>36.1</v>
      </c>
      <c r="J58" s="4">
        <v>31.9</v>
      </c>
      <c r="K58" s="4">
        <v>27.8</v>
      </c>
      <c r="L58" s="4">
        <v>23.5</v>
      </c>
      <c r="M58" s="17" t="s">
        <v>101</v>
      </c>
      <c r="N58" s="58">
        <v>1</v>
      </c>
      <c r="O58" s="59">
        <v>0</v>
      </c>
      <c r="P58" s="59">
        <v>0</v>
      </c>
      <c r="Q58" s="59">
        <v>0</v>
      </c>
      <c r="R58" s="59">
        <v>0</v>
      </c>
      <c r="S58" s="59">
        <v>0</v>
      </c>
      <c r="T58" s="59">
        <v>0</v>
      </c>
      <c r="U58" s="59">
        <v>0</v>
      </c>
      <c r="V58" s="59">
        <v>0</v>
      </c>
      <c r="W58" s="59">
        <v>0</v>
      </c>
      <c r="X58" s="14">
        <v>0</v>
      </c>
      <c r="Y58" s="59">
        <v>0</v>
      </c>
      <c r="Z58" s="76">
        <v>0</v>
      </c>
      <c r="AA58" s="77">
        <v>0</v>
      </c>
      <c r="AB58" s="78">
        <v>0</v>
      </c>
      <c r="AC58" s="79">
        <v>56.637125054200197</v>
      </c>
      <c r="AD58" s="61">
        <v>0</v>
      </c>
      <c r="AE58" s="15">
        <v>60.237125054200199</v>
      </c>
      <c r="AF58" s="78">
        <v>0</v>
      </c>
      <c r="AG58" s="79">
        <v>66.671907662895904</v>
      </c>
      <c r="AH58" s="80">
        <v>0</v>
      </c>
      <c r="AI58" s="81">
        <v>0</v>
      </c>
    </row>
    <row r="59" spans="2:35" x14ac:dyDescent="0.25">
      <c r="B59" s="124" t="s">
        <v>353</v>
      </c>
      <c r="C59" s="104" t="s">
        <v>124</v>
      </c>
      <c r="D59" s="57" t="s">
        <v>63</v>
      </c>
      <c r="E59" s="26">
        <v>0.80200000000000005</v>
      </c>
      <c r="F59" s="30">
        <v>0.999</v>
      </c>
      <c r="G59" s="4">
        <v>43.804000000000002</v>
      </c>
      <c r="H59" s="25">
        <v>13000</v>
      </c>
      <c r="I59" s="42">
        <v>37.200000000000003</v>
      </c>
      <c r="J59" s="42">
        <v>33.1</v>
      </c>
      <c r="K59" s="42">
        <v>29.6</v>
      </c>
      <c r="L59" s="4">
        <v>25.3</v>
      </c>
      <c r="M59" s="36" t="s">
        <v>125</v>
      </c>
      <c r="N59" s="58">
        <v>0.98360655737704916</v>
      </c>
      <c r="O59" s="59">
        <v>0</v>
      </c>
      <c r="P59" s="59">
        <v>0</v>
      </c>
      <c r="Q59" s="59">
        <v>0</v>
      </c>
      <c r="R59" s="59">
        <v>0</v>
      </c>
      <c r="S59" s="59">
        <v>0</v>
      </c>
      <c r="T59" s="59">
        <v>0</v>
      </c>
      <c r="U59" s="59">
        <v>0</v>
      </c>
      <c r="V59" s="59">
        <v>0</v>
      </c>
      <c r="W59" s="59">
        <v>0</v>
      </c>
      <c r="X59" s="59">
        <v>1</v>
      </c>
      <c r="Y59" s="14">
        <v>0</v>
      </c>
      <c r="Z59" s="15">
        <v>0</v>
      </c>
      <c r="AA59" s="77">
        <v>8.1147826086956503</v>
      </c>
      <c r="AB59" s="78">
        <v>0</v>
      </c>
      <c r="AC59" s="79">
        <v>56.637125054200197</v>
      </c>
      <c r="AD59" s="61">
        <v>0</v>
      </c>
      <c r="AE59" s="15">
        <v>60.237125054200199</v>
      </c>
      <c r="AF59" s="78">
        <v>8.1147826086956503</v>
      </c>
      <c r="AG59" s="79">
        <v>58.557125054200199</v>
      </c>
      <c r="AH59" s="80">
        <v>0</v>
      </c>
      <c r="AI59" s="81">
        <v>0</v>
      </c>
    </row>
    <row r="60" spans="2:35" x14ac:dyDescent="0.25">
      <c r="B60" s="124" t="s">
        <v>353</v>
      </c>
      <c r="C60" s="104" t="s">
        <v>126</v>
      </c>
      <c r="D60" s="57" t="s">
        <v>63</v>
      </c>
      <c r="E60" s="26">
        <v>0.874</v>
      </c>
      <c r="F60" s="30">
        <v>0.99099999999999999</v>
      </c>
      <c r="G60" s="4">
        <v>40.695</v>
      </c>
      <c r="H60" s="20">
        <v>10200</v>
      </c>
      <c r="I60" s="16">
        <v>37.700000000000003</v>
      </c>
      <c r="J60" s="16">
        <v>33.340000000000003</v>
      </c>
      <c r="K60" s="16">
        <v>27.96</v>
      </c>
      <c r="L60" s="4">
        <v>24</v>
      </c>
      <c r="M60" s="36" t="s">
        <v>127</v>
      </c>
      <c r="N60" s="58">
        <v>0.98360655737704916</v>
      </c>
      <c r="O60" s="59">
        <v>0</v>
      </c>
      <c r="P60" s="59">
        <v>0</v>
      </c>
      <c r="Q60" s="59">
        <v>0</v>
      </c>
      <c r="R60" s="59">
        <v>0</v>
      </c>
      <c r="S60" s="59">
        <v>0</v>
      </c>
      <c r="T60" s="59">
        <v>0</v>
      </c>
      <c r="U60" s="59">
        <v>0</v>
      </c>
      <c r="V60" s="59">
        <v>0</v>
      </c>
      <c r="W60" s="59">
        <v>0</v>
      </c>
      <c r="X60" s="59">
        <v>1</v>
      </c>
      <c r="Y60" s="14">
        <v>0</v>
      </c>
      <c r="Z60" s="15">
        <v>0</v>
      </c>
      <c r="AA60" s="77">
        <v>4.3478260869565197</v>
      </c>
      <c r="AB60" s="78">
        <v>0</v>
      </c>
      <c r="AC60" s="79">
        <v>56.637125054200197</v>
      </c>
      <c r="AD60" s="61">
        <v>0</v>
      </c>
      <c r="AE60" s="15">
        <v>60.237125054200199</v>
      </c>
      <c r="AF60" s="78">
        <v>4.3478260869565197</v>
      </c>
      <c r="AG60" s="79">
        <v>62.324081575939402</v>
      </c>
      <c r="AH60" s="80">
        <v>0</v>
      </c>
      <c r="AI60" s="81">
        <v>0</v>
      </c>
    </row>
    <row r="61" spans="2:35" x14ac:dyDescent="0.25">
      <c r="B61" s="124" t="s">
        <v>354</v>
      </c>
      <c r="C61" s="104" t="s">
        <v>25</v>
      </c>
      <c r="D61" s="57" t="s">
        <v>26</v>
      </c>
      <c r="E61" s="26">
        <v>0.81699999999999995</v>
      </c>
      <c r="F61" s="30">
        <v>0.995</v>
      </c>
      <c r="G61" s="4">
        <v>42.994999999999997</v>
      </c>
      <c r="H61" s="25">
        <v>12000</v>
      </c>
      <c r="I61" s="16">
        <v>36.1</v>
      </c>
      <c r="J61" s="16">
        <v>33</v>
      </c>
      <c r="K61" s="16">
        <v>28.8</v>
      </c>
      <c r="L61" s="4">
        <v>24.7</v>
      </c>
      <c r="M61" s="17" t="s">
        <v>101</v>
      </c>
      <c r="N61" s="58">
        <v>1</v>
      </c>
      <c r="O61" s="59">
        <v>0</v>
      </c>
      <c r="P61" s="59">
        <v>0</v>
      </c>
      <c r="Q61" s="59">
        <v>0</v>
      </c>
      <c r="R61" s="59">
        <v>0</v>
      </c>
      <c r="S61" s="59">
        <v>0</v>
      </c>
      <c r="T61" s="59">
        <v>0</v>
      </c>
      <c r="U61" s="59">
        <v>0</v>
      </c>
      <c r="V61" s="59">
        <v>0</v>
      </c>
      <c r="W61" s="59">
        <v>0</v>
      </c>
      <c r="X61" s="13">
        <v>0</v>
      </c>
      <c r="Y61" s="59">
        <v>0</v>
      </c>
      <c r="Z61" s="76">
        <v>0</v>
      </c>
      <c r="AA61" s="77">
        <v>0</v>
      </c>
      <c r="AB61" s="78">
        <v>0</v>
      </c>
      <c r="AC61" s="79">
        <v>56.637125054200197</v>
      </c>
      <c r="AD61" s="61">
        <v>0</v>
      </c>
      <c r="AE61" s="15">
        <v>60.237125054200199</v>
      </c>
      <c r="AF61" s="78">
        <v>0</v>
      </c>
      <c r="AG61" s="79">
        <v>66.671907662895904</v>
      </c>
      <c r="AH61" s="80">
        <v>0</v>
      </c>
      <c r="AI61" s="81">
        <v>0</v>
      </c>
    </row>
    <row r="62" spans="2:35" x14ac:dyDescent="0.25">
      <c r="B62" s="120" t="s">
        <v>355</v>
      </c>
      <c r="C62" s="117" t="s">
        <v>25</v>
      </c>
      <c r="D62" s="57" t="s">
        <v>26</v>
      </c>
      <c r="E62" s="26">
        <v>0.71599999999999997</v>
      </c>
      <c r="F62" s="30">
        <v>0.98099999999999998</v>
      </c>
      <c r="G62" s="4">
        <v>45.058999999999997</v>
      </c>
      <c r="H62" s="20">
        <v>5000</v>
      </c>
      <c r="I62" s="4">
        <v>37.6</v>
      </c>
      <c r="J62" s="4">
        <v>33.4</v>
      </c>
      <c r="K62" s="4">
        <v>30.3</v>
      </c>
      <c r="L62" s="4">
        <v>24.4</v>
      </c>
      <c r="M62" s="17" t="s">
        <v>128</v>
      </c>
      <c r="N62" s="32">
        <v>1</v>
      </c>
      <c r="O62" s="6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0</v>
      </c>
      <c r="W62" s="14">
        <v>0</v>
      </c>
      <c r="X62" s="13">
        <v>0</v>
      </c>
      <c r="Y62" s="13">
        <v>0</v>
      </c>
      <c r="Z62" s="75">
        <v>0</v>
      </c>
      <c r="AA62" s="77">
        <v>0</v>
      </c>
      <c r="AB62" s="78">
        <v>0</v>
      </c>
      <c r="AC62" s="79">
        <v>60.870458387533603</v>
      </c>
      <c r="AD62" s="61">
        <v>0</v>
      </c>
      <c r="AE62" s="15">
        <v>60.9514107684859</v>
      </c>
      <c r="AF62" s="78">
        <v>0</v>
      </c>
      <c r="AG62" s="79">
        <v>66.737125054200206</v>
      </c>
      <c r="AH62" s="80">
        <v>0</v>
      </c>
      <c r="AI62" s="81">
        <v>0</v>
      </c>
    </row>
    <row r="63" spans="2:35" x14ac:dyDescent="0.25">
      <c r="B63" s="126" t="s">
        <v>355</v>
      </c>
      <c r="C63" s="117" t="s">
        <v>129</v>
      </c>
      <c r="D63" s="57" t="s">
        <v>26</v>
      </c>
      <c r="E63" s="26">
        <v>0.496</v>
      </c>
      <c r="F63" s="30">
        <v>0.99399999999999999</v>
      </c>
      <c r="G63" s="4">
        <v>52.399000000000001</v>
      </c>
      <c r="H63" s="20">
        <v>4000</v>
      </c>
      <c r="I63" s="4" t="s">
        <v>36</v>
      </c>
      <c r="J63" s="4">
        <v>36.6</v>
      </c>
      <c r="K63" s="4">
        <v>31.5</v>
      </c>
      <c r="L63" s="4">
        <v>25.5</v>
      </c>
      <c r="M63" s="17" t="s">
        <v>130</v>
      </c>
      <c r="N63" s="32">
        <v>0.95890410958904104</v>
      </c>
      <c r="O63" s="6">
        <v>0</v>
      </c>
      <c r="P63" s="14">
        <v>3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3">
        <v>0</v>
      </c>
      <c r="Y63" s="13">
        <v>0</v>
      </c>
      <c r="Z63" s="75">
        <v>0</v>
      </c>
      <c r="AA63" s="77">
        <v>11.366666666666699</v>
      </c>
      <c r="AB63" s="78">
        <v>11.366666666666699</v>
      </c>
      <c r="AC63" s="79">
        <v>49.5037917208669</v>
      </c>
      <c r="AD63" s="61">
        <v>0</v>
      </c>
      <c r="AE63" s="15">
        <v>60.9514107684859</v>
      </c>
      <c r="AF63" s="78">
        <v>0</v>
      </c>
      <c r="AG63" s="79">
        <v>66.737125054200206</v>
      </c>
      <c r="AH63" s="80">
        <v>0.114175824175824</v>
      </c>
      <c r="AI63" s="81">
        <v>0</v>
      </c>
    </row>
    <row r="64" spans="2:35" x14ac:dyDescent="0.25">
      <c r="B64" s="122" t="s">
        <v>356</v>
      </c>
      <c r="C64" s="104" t="s">
        <v>25</v>
      </c>
      <c r="D64" s="57" t="s">
        <v>26</v>
      </c>
      <c r="E64" s="26">
        <v>0.999</v>
      </c>
      <c r="F64" s="30">
        <v>0.997</v>
      </c>
      <c r="G64" s="4">
        <v>39.082000000000001</v>
      </c>
      <c r="H64" s="20">
        <v>17000</v>
      </c>
      <c r="I64" s="4">
        <v>33.31333333333334</v>
      </c>
      <c r="J64" s="4">
        <v>30.23</v>
      </c>
      <c r="K64" s="4">
        <v>26.923333333333332</v>
      </c>
      <c r="L64" s="4">
        <v>23.336666666666662</v>
      </c>
      <c r="M64" s="17" t="s">
        <v>131</v>
      </c>
      <c r="N64" s="32">
        <v>1</v>
      </c>
      <c r="O64" s="6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3">
        <v>0</v>
      </c>
      <c r="Y64" s="13">
        <v>0</v>
      </c>
      <c r="Z64" s="75">
        <v>0</v>
      </c>
      <c r="AA64" s="77">
        <v>0</v>
      </c>
      <c r="AB64" s="78">
        <v>0</v>
      </c>
      <c r="AC64" s="79">
        <v>63.009852326927501</v>
      </c>
      <c r="AD64" s="61">
        <v>0</v>
      </c>
      <c r="AE64" s="15">
        <v>61.146215963291098</v>
      </c>
      <c r="AF64" s="78">
        <v>0</v>
      </c>
      <c r="AG64" s="79">
        <v>58.687125054200202</v>
      </c>
      <c r="AH64" s="80">
        <v>0</v>
      </c>
      <c r="AI64" s="81">
        <v>0</v>
      </c>
    </row>
    <row r="65" spans="2:35" x14ac:dyDescent="0.25">
      <c r="B65" s="122" t="s">
        <v>356</v>
      </c>
      <c r="C65" s="104" t="s">
        <v>132</v>
      </c>
      <c r="D65" s="57" t="s">
        <v>26</v>
      </c>
      <c r="E65" s="26">
        <v>0.93799999999999994</v>
      </c>
      <c r="F65" s="30">
        <v>1</v>
      </c>
      <c r="G65" s="4">
        <v>39.418999999999997</v>
      </c>
      <c r="H65" s="20">
        <v>18000</v>
      </c>
      <c r="I65" s="4">
        <v>33.5</v>
      </c>
      <c r="J65" s="4">
        <v>30.1</v>
      </c>
      <c r="K65" s="4">
        <v>26.5</v>
      </c>
      <c r="L65" s="4">
        <v>23.1</v>
      </c>
      <c r="M65" s="17" t="s">
        <v>133</v>
      </c>
      <c r="N65" s="32">
        <v>0.921875</v>
      </c>
      <c r="O65" s="6">
        <v>4</v>
      </c>
      <c r="P65" s="14">
        <v>0</v>
      </c>
      <c r="Q65" s="14">
        <v>1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3">
        <v>0</v>
      </c>
      <c r="Y65" s="13">
        <v>0</v>
      </c>
      <c r="Z65" s="75">
        <v>4</v>
      </c>
      <c r="AA65" s="77">
        <v>27.3603896103896</v>
      </c>
      <c r="AB65" s="78">
        <v>20.9512987012987</v>
      </c>
      <c r="AC65" s="79">
        <v>42.058553625628797</v>
      </c>
      <c r="AD65" s="61">
        <v>6.4090909090909198</v>
      </c>
      <c r="AE65" s="15">
        <v>54.737125054200199</v>
      </c>
      <c r="AF65" s="78">
        <v>0</v>
      </c>
      <c r="AG65" s="79">
        <v>58.687125054200202</v>
      </c>
      <c r="AH65" s="80">
        <v>0.276217874197414</v>
      </c>
      <c r="AI65" s="81">
        <v>0.05</v>
      </c>
    </row>
    <row r="66" spans="2:35" x14ac:dyDescent="0.25">
      <c r="B66" s="122" t="s">
        <v>356</v>
      </c>
      <c r="C66" s="104" t="s">
        <v>134</v>
      </c>
      <c r="D66" s="57" t="s">
        <v>26</v>
      </c>
      <c r="E66" s="26">
        <v>0.97599999999999998</v>
      </c>
      <c r="F66" s="30">
        <v>1</v>
      </c>
      <c r="G66" s="4">
        <v>39.405000000000001</v>
      </c>
      <c r="H66" s="20">
        <v>18000</v>
      </c>
      <c r="I66" s="4">
        <v>33.6</v>
      </c>
      <c r="J66" s="4">
        <v>30.36</v>
      </c>
      <c r="K66" s="4">
        <v>26.8</v>
      </c>
      <c r="L66" s="4">
        <v>23.5</v>
      </c>
      <c r="M66" s="17" t="s">
        <v>135</v>
      </c>
      <c r="N66" s="32">
        <v>0.90625</v>
      </c>
      <c r="O66" s="6">
        <v>3</v>
      </c>
      <c r="P66" s="14">
        <v>3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3">
        <v>0</v>
      </c>
      <c r="Y66" s="13">
        <v>0</v>
      </c>
      <c r="Z66" s="75">
        <v>3</v>
      </c>
      <c r="AA66" s="77">
        <v>27.974449760765498</v>
      </c>
      <c r="AB66" s="78">
        <v>6.8253588516746397</v>
      </c>
      <c r="AC66" s="79">
        <v>56.1844934752529</v>
      </c>
      <c r="AD66" s="61">
        <v>21.149090909090901</v>
      </c>
      <c r="AE66" s="15">
        <v>39.997125054200197</v>
      </c>
      <c r="AF66" s="78">
        <v>0</v>
      </c>
      <c r="AG66" s="79">
        <v>58.687125054200202</v>
      </c>
      <c r="AH66" s="80">
        <v>0</v>
      </c>
      <c r="AI66" s="81">
        <v>0.236155028546333</v>
      </c>
    </row>
    <row r="67" spans="2:35" x14ac:dyDescent="0.25">
      <c r="B67" s="122" t="s">
        <v>356</v>
      </c>
      <c r="C67" s="104" t="s">
        <v>136</v>
      </c>
      <c r="D67" s="57" t="s">
        <v>26</v>
      </c>
      <c r="E67" s="26">
        <v>0.91300000000000003</v>
      </c>
      <c r="F67" s="30">
        <v>0.998</v>
      </c>
      <c r="G67" s="4">
        <v>39.965000000000003</v>
      </c>
      <c r="H67" s="20">
        <v>17500</v>
      </c>
      <c r="I67" s="4">
        <v>33.9</v>
      </c>
      <c r="J67" s="4">
        <v>30.3</v>
      </c>
      <c r="K67" s="4">
        <v>27</v>
      </c>
      <c r="L67" s="4">
        <v>23.2</v>
      </c>
      <c r="M67" s="17" t="s">
        <v>137</v>
      </c>
      <c r="N67" s="32">
        <v>0.9375</v>
      </c>
      <c r="O67" s="6">
        <v>0</v>
      </c>
      <c r="P67" s="14">
        <v>4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3">
        <v>0</v>
      </c>
      <c r="Y67" s="13">
        <v>0</v>
      </c>
      <c r="Z67" s="75">
        <v>0</v>
      </c>
      <c r="AA67" s="77">
        <v>9.6060606060606197</v>
      </c>
      <c r="AB67" s="78">
        <v>9.6060606060606197</v>
      </c>
      <c r="AC67" s="79">
        <v>53.403791720866899</v>
      </c>
      <c r="AD67" s="61">
        <v>0</v>
      </c>
      <c r="AE67" s="15">
        <v>61.146215963291098</v>
      </c>
      <c r="AF67" s="78">
        <v>0</v>
      </c>
      <c r="AG67" s="79">
        <v>58.687125054200202</v>
      </c>
      <c r="AH67" s="80">
        <v>0</v>
      </c>
      <c r="AI67" s="81">
        <v>0</v>
      </c>
    </row>
    <row r="68" spans="2:35" x14ac:dyDescent="0.25">
      <c r="B68" s="122" t="s">
        <v>356</v>
      </c>
      <c r="C68" s="104" t="s">
        <v>138</v>
      </c>
      <c r="D68" s="57" t="s">
        <v>26</v>
      </c>
      <c r="E68" s="26">
        <v>0.96099999999999997</v>
      </c>
      <c r="F68" s="30">
        <v>0.998</v>
      </c>
      <c r="G68" s="4">
        <v>39.729999999999997</v>
      </c>
      <c r="H68" s="20">
        <v>18000</v>
      </c>
      <c r="I68" s="47">
        <v>33.9</v>
      </c>
      <c r="J68" s="47">
        <v>30.53</v>
      </c>
      <c r="K68" s="47">
        <v>27.096</v>
      </c>
      <c r="L68" s="47">
        <v>23.7</v>
      </c>
      <c r="M68" s="18" t="s">
        <v>139</v>
      </c>
      <c r="N68" s="32">
        <v>0.953125</v>
      </c>
      <c r="O68" s="6">
        <v>0</v>
      </c>
      <c r="P68" s="14">
        <v>3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4">
        <v>0</v>
      </c>
      <c r="X68" s="13">
        <v>0</v>
      </c>
      <c r="Y68" s="13">
        <v>0</v>
      </c>
      <c r="Z68" s="75">
        <v>0</v>
      </c>
      <c r="AA68" s="77">
        <v>6.8253588516746397</v>
      </c>
      <c r="AB68" s="78">
        <v>6.8253588516746397</v>
      </c>
      <c r="AC68" s="79">
        <v>56.1844934752529</v>
      </c>
      <c r="AD68" s="61">
        <v>0</v>
      </c>
      <c r="AE68" s="15">
        <v>61.146215963291098</v>
      </c>
      <c r="AF68" s="78">
        <v>0</v>
      </c>
      <c r="AG68" s="79">
        <v>58.687125054200202</v>
      </c>
      <c r="AH68" s="80">
        <v>0</v>
      </c>
      <c r="AI68" s="81">
        <v>0</v>
      </c>
    </row>
    <row r="69" spans="2:35" x14ac:dyDescent="0.25">
      <c r="B69" s="122" t="s">
        <v>356</v>
      </c>
      <c r="C69" s="104" t="s">
        <v>140</v>
      </c>
      <c r="D69" s="57" t="s">
        <v>26</v>
      </c>
      <c r="E69" s="26">
        <v>0.95799999999999996</v>
      </c>
      <c r="F69" s="30">
        <v>0.998</v>
      </c>
      <c r="G69" s="4">
        <v>40.700000000000003</v>
      </c>
      <c r="H69" s="20">
        <v>18000</v>
      </c>
      <c r="I69" s="4">
        <v>34</v>
      </c>
      <c r="J69" s="4">
        <v>30.9</v>
      </c>
      <c r="K69" s="4">
        <v>27</v>
      </c>
      <c r="L69" s="4">
        <v>24.1</v>
      </c>
      <c r="M69" s="17" t="s">
        <v>141</v>
      </c>
      <c r="N69" s="32">
        <v>0.9375</v>
      </c>
      <c r="O69" s="6">
        <v>0</v>
      </c>
      <c r="P69" s="14">
        <v>4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14">
        <v>0</v>
      </c>
      <c r="X69" s="13">
        <v>0</v>
      </c>
      <c r="Y69" s="13">
        <v>0</v>
      </c>
      <c r="Z69" s="75">
        <v>0</v>
      </c>
      <c r="AA69" s="77">
        <v>12.0885167464115</v>
      </c>
      <c r="AB69" s="78">
        <v>12.0885167464115</v>
      </c>
      <c r="AC69" s="79">
        <v>50.921335580516001</v>
      </c>
      <c r="AD69" s="61">
        <v>0</v>
      </c>
      <c r="AE69" s="15">
        <v>61.146215963291098</v>
      </c>
      <c r="AF69" s="78">
        <v>0</v>
      </c>
      <c r="AG69" s="79">
        <v>58.687125054200202</v>
      </c>
      <c r="AH69" s="80">
        <v>0.11111111111111099</v>
      </c>
      <c r="AI69" s="81">
        <v>0</v>
      </c>
    </row>
    <row r="70" spans="2:35" x14ac:dyDescent="0.25">
      <c r="B70" s="122" t="s">
        <v>356</v>
      </c>
      <c r="C70" s="104" t="s">
        <v>142</v>
      </c>
      <c r="D70" s="57" t="s">
        <v>26</v>
      </c>
      <c r="E70" s="26">
        <v>0.95099999999999996</v>
      </c>
      <c r="F70" s="30">
        <v>0.998</v>
      </c>
      <c r="G70" s="4">
        <v>39.83</v>
      </c>
      <c r="H70" s="20">
        <v>17000</v>
      </c>
      <c r="I70" s="4">
        <v>34</v>
      </c>
      <c r="J70" s="4">
        <v>30.48</v>
      </c>
      <c r="K70" s="4">
        <v>26.9</v>
      </c>
      <c r="L70" s="4">
        <v>23.7</v>
      </c>
      <c r="M70" s="17" t="s">
        <v>143</v>
      </c>
      <c r="N70" s="32">
        <v>0.953125</v>
      </c>
      <c r="O70" s="6">
        <v>0</v>
      </c>
      <c r="P70" s="14">
        <v>3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14">
        <v>0</v>
      </c>
      <c r="X70" s="13">
        <v>0</v>
      </c>
      <c r="Y70" s="13">
        <v>0</v>
      </c>
      <c r="Z70" s="75">
        <v>0</v>
      </c>
      <c r="AA70" s="77">
        <v>6.8253588516746397</v>
      </c>
      <c r="AB70" s="78">
        <v>6.8253588516746397</v>
      </c>
      <c r="AC70" s="79">
        <v>56.1844934752529</v>
      </c>
      <c r="AD70" s="61">
        <v>0</v>
      </c>
      <c r="AE70" s="15">
        <v>61.146215963291098</v>
      </c>
      <c r="AF70" s="78">
        <v>0</v>
      </c>
      <c r="AG70" s="79">
        <v>58.687125054200202</v>
      </c>
      <c r="AH70" s="80">
        <v>0</v>
      </c>
      <c r="AI70" s="81">
        <v>0</v>
      </c>
    </row>
    <row r="71" spans="2:35" x14ac:dyDescent="0.25">
      <c r="B71" s="127" t="s">
        <v>356</v>
      </c>
      <c r="C71" s="104" t="s">
        <v>144</v>
      </c>
      <c r="D71" s="57" t="s">
        <v>26</v>
      </c>
      <c r="E71" s="39">
        <v>1.206</v>
      </c>
      <c r="F71" s="41">
        <v>0.99399999999999999</v>
      </c>
      <c r="G71" s="42">
        <v>39.200000000000003</v>
      </c>
      <c r="H71" s="25">
        <v>7000</v>
      </c>
      <c r="I71" s="42">
        <v>34.1</v>
      </c>
      <c r="J71" s="42">
        <v>31.6</v>
      </c>
      <c r="K71" s="42">
        <v>28.6</v>
      </c>
      <c r="L71" s="4">
        <v>25.4</v>
      </c>
      <c r="M71" s="17" t="s">
        <v>131</v>
      </c>
      <c r="N71" s="32">
        <v>1</v>
      </c>
      <c r="O71" s="6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3">
        <v>0</v>
      </c>
      <c r="Y71" s="12">
        <v>0</v>
      </c>
      <c r="Z71" s="75">
        <v>0</v>
      </c>
      <c r="AA71" s="77">
        <v>0</v>
      </c>
      <c r="AB71" s="78">
        <v>0</v>
      </c>
      <c r="AC71" s="79">
        <v>63.009852326927501</v>
      </c>
      <c r="AD71" s="61">
        <v>0</v>
      </c>
      <c r="AE71" s="15">
        <v>61.146215963291098</v>
      </c>
      <c r="AF71" s="78">
        <v>0</v>
      </c>
      <c r="AG71" s="79">
        <v>58.687125054200202</v>
      </c>
      <c r="AH71" s="80">
        <v>0</v>
      </c>
      <c r="AI71" s="81">
        <v>0</v>
      </c>
    </row>
    <row r="72" spans="2:35" x14ac:dyDescent="0.25">
      <c r="B72" s="128" t="s">
        <v>356</v>
      </c>
      <c r="C72" s="104" t="s">
        <v>144</v>
      </c>
      <c r="D72" s="57" t="s">
        <v>26</v>
      </c>
      <c r="E72" s="39">
        <v>1.208</v>
      </c>
      <c r="F72" s="41">
        <v>0.996</v>
      </c>
      <c r="G72" s="42">
        <v>39.470999999999997</v>
      </c>
      <c r="H72" s="25">
        <v>10000</v>
      </c>
      <c r="I72" s="42">
        <v>34.299999999999997</v>
      </c>
      <c r="J72" s="42">
        <v>31.9</v>
      </c>
      <c r="K72" s="42">
        <v>28.8</v>
      </c>
      <c r="L72" s="4">
        <v>25.6</v>
      </c>
      <c r="M72" s="17" t="s">
        <v>131</v>
      </c>
      <c r="N72" s="32">
        <v>1</v>
      </c>
      <c r="O72" s="6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3">
        <v>0</v>
      </c>
      <c r="Y72" s="12">
        <v>0</v>
      </c>
      <c r="Z72" s="75">
        <v>0</v>
      </c>
      <c r="AA72" s="77">
        <v>0</v>
      </c>
      <c r="AB72" s="78">
        <v>0</v>
      </c>
      <c r="AC72" s="79">
        <v>63.009852326927501</v>
      </c>
      <c r="AD72" s="61">
        <v>0</v>
      </c>
      <c r="AE72" s="15">
        <v>61.146215963291098</v>
      </c>
      <c r="AF72" s="78">
        <v>0</v>
      </c>
      <c r="AG72" s="79">
        <v>58.687125054200202</v>
      </c>
      <c r="AH72" s="80">
        <v>0</v>
      </c>
      <c r="AI72" s="81">
        <v>0</v>
      </c>
    </row>
    <row r="73" spans="2:35" x14ac:dyDescent="0.25">
      <c r="B73" s="128" t="s">
        <v>356</v>
      </c>
      <c r="C73" s="104" t="s">
        <v>144</v>
      </c>
      <c r="D73" s="57" t="s">
        <v>26</v>
      </c>
      <c r="E73" s="39">
        <v>1.2749999999999999</v>
      </c>
      <c r="F73" s="41">
        <v>0.99399999999999999</v>
      </c>
      <c r="G73" s="42">
        <v>39.305999999999997</v>
      </c>
      <c r="H73" s="25">
        <v>7000</v>
      </c>
      <c r="I73" s="42">
        <v>34.299999999999997</v>
      </c>
      <c r="J73" s="42">
        <v>32</v>
      </c>
      <c r="K73" s="42">
        <v>29.1</v>
      </c>
      <c r="L73" s="4">
        <v>26</v>
      </c>
      <c r="M73" s="17" t="s">
        <v>131</v>
      </c>
      <c r="N73" s="32">
        <v>1</v>
      </c>
      <c r="O73" s="6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3">
        <v>0</v>
      </c>
      <c r="Y73" s="14">
        <v>0</v>
      </c>
      <c r="Z73" s="15">
        <v>0</v>
      </c>
      <c r="AA73" s="77">
        <v>0</v>
      </c>
      <c r="AB73" s="78">
        <v>0</v>
      </c>
      <c r="AC73" s="79">
        <v>63.009852326927501</v>
      </c>
      <c r="AD73" s="61">
        <v>0</v>
      </c>
      <c r="AE73" s="15">
        <v>61.146215963291098</v>
      </c>
      <c r="AF73" s="78">
        <v>0</v>
      </c>
      <c r="AG73" s="79">
        <v>58.687125054200202</v>
      </c>
      <c r="AH73" s="80">
        <v>0</v>
      </c>
      <c r="AI73" s="81">
        <v>0</v>
      </c>
    </row>
    <row r="74" spans="2:35" x14ac:dyDescent="0.25">
      <c r="B74" s="129" t="s">
        <v>356</v>
      </c>
      <c r="C74" s="104" t="s">
        <v>145</v>
      </c>
      <c r="D74" s="57" t="s">
        <v>26</v>
      </c>
      <c r="E74" s="26">
        <v>1.018</v>
      </c>
      <c r="F74" s="30">
        <v>0.998</v>
      </c>
      <c r="G74" s="4">
        <v>40.848999999999997</v>
      </c>
      <c r="H74" s="20">
        <v>18000</v>
      </c>
      <c r="I74" s="4">
        <v>35.1</v>
      </c>
      <c r="J74" s="4">
        <v>32.215000000000003</v>
      </c>
      <c r="K74" s="4">
        <v>28.56</v>
      </c>
      <c r="L74" s="4">
        <v>25.3</v>
      </c>
      <c r="M74" s="17" t="s">
        <v>146</v>
      </c>
      <c r="N74" s="32">
        <v>0.9375</v>
      </c>
      <c r="O74" s="6">
        <v>0</v>
      </c>
      <c r="P74" s="14">
        <v>4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3">
        <v>0</v>
      </c>
      <c r="Y74" s="12">
        <v>0</v>
      </c>
      <c r="Z74" s="75">
        <v>0</v>
      </c>
      <c r="AA74" s="77">
        <v>12.0885167464115</v>
      </c>
      <c r="AB74" s="78">
        <v>12.0885167464115</v>
      </c>
      <c r="AC74" s="79">
        <v>50.921335580516001</v>
      </c>
      <c r="AD74" s="61">
        <v>0</v>
      </c>
      <c r="AE74" s="15">
        <v>61.146215963291098</v>
      </c>
      <c r="AF74" s="78">
        <v>0</v>
      </c>
      <c r="AG74" s="79">
        <v>58.687125054200202</v>
      </c>
      <c r="AH74" s="80">
        <v>5.8823529411764698E-2</v>
      </c>
      <c r="AI74" s="81">
        <v>0</v>
      </c>
    </row>
    <row r="75" spans="2:35" s="5" customFormat="1" x14ac:dyDescent="0.25">
      <c r="B75" s="130" t="s">
        <v>356</v>
      </c>
      <c r="C75" s="104" t="s">
        <v>147</v>
      </c>
      <c r="D75" s="57" t="s">
        <v>26</v>
      </c>
      <c r="E75" s="39">
        <v>1.361</v>
      </c>
      <c r="F75" s="41">
        <v>0.98899999999999999</v>
      </c>
      <c r="G75" s="42">
        <v>39.963000000000001</v>
      </c>
      <c r="H75" s="25">
        <v>6000</v>
      </c>
      <c r="I75" s="42">
        <v>35.1</v>
      </c>
      <c r="J75" s="42">
        <v>33.1</v>
      </c>
      <c r="K75" s="42">
        <v>30.2</v>
      </c>
      <c r="L75" s="4">
        <v>27.2</v>
      </c>
      <c r="M75" s="34" t="s">
        <v>148</v>
      </c>
      <c r="N75" s="32">
        <v>0.94</v>
      </c>
      <c r="O75" s="6">
        <v>0</v>
      </c>
      <c r="P75" s="14">
        <v>4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1</v>
      </c>
      <c r="W75" s="14">
        <v>0</v>
      </c>
      <c r="X75" s="13">
        <v>0</v>
      </c>
      <c r="Y75" s="13">
        <v>0</v>
      </c>
      <c r="Z75" s="75">
        <v>0</v>
      </c>
      <c r="AA75" s="77">
        <v>14.246411483253601</v>
      </c>
      <c r="AB75" s="78">
        <v>14.246411483253601</v>
      </c>
      <c r="AC75" s="79">
        <v>48.763440843673898</v>
      </c>
      <c r="AD75" s="61">
        <v>0</v>
      </c>
      <c r="AE75" s="15">
        <v>61.146215963291098</v>
      </c>
      <c r="AF75" s="78">
        <v>0</v>
      </c>
      <c r="AG75" s="79">
        <v>58.687125054200202</v>
      </c>
      <c r="AH75" s="80">
        <v>0.14285714285714299</v>
      </c>
      <c r="AI75" s="81">
        <v>0</v>
      </c>
    </row>
    <row r="76" spans="2:35" x14ac:dyDescent="0.25">
      <c r="B76" s="128" t="s">
        <v>356</v>
      </c>
      <c r="C76" s="104" t="s">
        <v>149</v>
      </c>
      <c r="D76" s="57" t="s">
        <v>26</v>
      </c>
      <c r="E76" s="39">
        <v>1.349</v>
      </c>
      <c r="F76" s="41">
        <v>0.99</v>
      </c>
      <c r="G76" s="42">
        <v>39.889000000000003</v>
      </c>
      <c r="H76" s="25">
        <v>4000</v>
      </c>
      <c r="I76" s="42">
        <v>35.200000000000003</v>
      </c>
      <c r="J76" s="42">
        <v>32.700000000000003</v>
      </c>
      <c r="K76" s="42">
        <v>30.1</v>
      </c>
      <c r="L76" s="4">
        <v>27.1</v>
      </c>
      <c r="M76" s="17" t="s">
        <v>150</v>
      </c>
      <c r="N76" s="32">
        <v>0.94</v>
      </c>
      <c r="O76" s="6">
        <v>0</v>
      </c>
      <c r="P76" s="14">
        <v>4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3">
        <v>0</v>
      </c>
      <c r="Y76" s="13">
        <v>0</v>
      </c>
      <c r="Z76" s="75">
        <v>0</v>
      </c>
      <c r="AA76" s="77">
        <v>14.246411483253601</v>
      </c>
      <c r="AB76" s="78">
        <v>14.246411483253601</v>
      </c>
      <c r="AC76" s="79">
        <v>48.763440843673898</v>
      </c>
      <c r="AD76" s="61">
        <v>0</v>
      </c>
      <c r="AE76" s="15">
        <v>61.146215963291098</v>
      </c>
      <c r="AF76" s="78">
        <v>0</v>
      </c>
      <c r="AG76" s="79">
        <v>58.687125054200202</v>
      </c>
      <c r="AH76" s="80">
        <v>7.69230769230769E-2</v>
      </c>
      <c r="AI76" s="81">
        <v>0</v>
      </c>
    </row>
    <row r="77" spans="2:35" x14ac:dyDescent="0.25">
      <c r="B77" s="129" t="s">
        <v>356</v>
      </c>
      <c r="C77" s="104" t="s">
        <v>151</v>
      </c>
      <c r="D77" s="57" t="s">
        <v>26</v>
      </c>
      <c r="E77" s="26">
        <v>0.84799999999999998</v>
      </c>
      <c r="F77" s="30">
        <v>0.99199999999999999</v>
      </c>
      <c r="G77" s="4">
        <v>41.66</v>
      </c>
      <c r="H77" s="20">
        <v>18000</v>
      </c>
      <c r="I77" s="4">
        <v>35.299999999999997</v>
      </c>
      <c r="J77" s="4">
        <v>31.68</v>
      </c>
      <c r="K77" s="4">
        <v>27.5</v>
      </c>
      <c r="L77" s="4">
        <v>24.2</v>
      </c>
      <c r="M77" s="17" t="s">
        <v>152</v>
      </c>
      <c r="N77" s="32">
        <v>0.9375</v>
      </c>
      <c r="O77" s="6">
        <v>0</v>
      </c>
      <c r="P77" s="14">
        <v>4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3">
        <v>0</v>
      </c>
      <c r="Y77" s="13">
        <v>0</v>
      </c>
      <c r="Z77" s="75">
        <v>0</v>
      </c>
      <c r="AA77" s="77">
        <v>9.6060606060606197</v>
      </c>
      <c r="AB77" s="78">
        <v>9.6060606060606197</v>
      </c>
      <c r="AC77" s="79">
        <v>53.403791720866899</v>
      </c>
      <c r="AD77" s="61">
        <v>0</v>
      </c>
      <c r="AE77" s="15">
        <v>61.146215963291098</v>
      </c>
      <c r="AF77" s="78">
        <v>0</v>
      </c>
      <c r="AG77" s="79">
        <v>58.687125054200202</v>
      </c>
      <c r="AH77" s="80">
        <v>0</v>
      </c>
      <c r="AI77" s="81">
        <v>0</v>
      </c>
    </row>
    <row r="78" spans="2:35" s="5" customFormat="1" x14ac:dyDescent="0.25">
      <c r="B78" s="129" t="s">
        <v>356</v>
      </c>
      <c r="C78" s="104" t="s">
        <v>153</v>
      </c>
      <c r="D78" s="57" t="s">
        <v>26</v>
      </c>
      <c r="E78" s="26">
        <v>0.81100000000000005</v>
      </c>
      <c r="F78" s="30">
        <v>0.997</v>
      </c>
      <c r="G78" s="4">
        <v>42.225999999999999</v>
      </c>
      <c r="H78" s="20">
        <v>17000</v>
      </c>
      <c r="I78" s="4">
        <v>35.799999999999997</v>
      </c>
      <c r="J78" s="4">
        <v>31.5</v>
      </c>
      <c r="K78" s="4">
        <v>27.8</v>
      </c>
      <c r="L78" s="4">
        <v>24.1</v>
      </c>
      <c r="M78" s="17" t="s">
        <v>154</v>
      </c>
      <c r="N78" s="32">
        <v>0.9375</v>
      </c>
      <c r="O78" s="6">
        <v>0</v>
      </c>
      <c r="P78" s="14">
        <v>4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</v>
      </c>
      <c r="X78" s="13">
        <v>0</v>
      </c>
      <c r="Y78" s="13">
        <v>0</v>
      </c>
      <c r="Z78" s="75">
        <v>0</v>
      </c>
      <c r="AA78" s="77">
        <v>12.0885167464115</v>
      </c>
      <c r="AB78" s="78">
        <v>12.0885167464115</v>
      </c>
      <c r="AC78" s="79">
        <v>50.921335580516001</v>
      </c>
      <c r="AD78" s="61">
        <v>0</v>
      </c>
      <c r="AE78" s="15">
        <v>61.146215963291098</v>
      </c>
      <c r="AF78" s="78">
        <v>0</v>
      </c>
      <c r="AG78" s="79">
        <v>58.687125054200202</v>
      </c>
      <c r="AH78" s="80">
        <v>8.3333333333333301E-2</v>
      </c>
      <c r="AI78" s="81">
        <v>0</v>
      </c>
    </row>
    <row r="79" spans="2:35" x14ac:dyDescent="0.25">
      <c r="B79" s="130" t="s">
        <v>356</v>
      </c>
      <c r="C79" s="110" t="s">
        <v>155</v>
      </c>
      <c r="D79" s="57" t="s">
        <v>26</v>
      </c>
      <c r="E79" s="39">
        <v>1.4870000000000001</v>
      </c>
      <c r="F79" s="41">
        <v>0.996</v>
      </c>
      <c r="G79" s="42">
        <v>40.057000000000002</v>
      </c>
      <c r="H79" s="25">
        <v>6000</v>
      </c>
      <c r="I79" s="42">
        <v>35.799999999999997</v>
      </c>
      <c r="J79" s="42">
        <v>33.200000000000003</v>
      </c>
      <c r="K79" s="42">
        <v>30.9</v>
      </c>
      <c r="L79" s="4">
        <v>28.1</v>
      </c>
      <c r="M79" s="17" t="s">
        <v>156</v>
      </c>
      <c r="N79" s="32">
        <v>0.91</v>
      </c>
      <c r="O79" s="6">
        <v>0</v>
      </c>
      <c r="P79" s="14">
        <v>5</v>
      </c>
      <c r="Q79" s="14">
        <v>1</v>
      </c>
      <c r="R79" s="14">
        <v>1</v>
      </c>
      <c r="S79" s="14">
        <v>0</v>
      </c>
      <c r="T79" s="14">
        <v>1</v>
      </c>
      <c r="U79" s="14">
        <v>0</v>
      </c>
      <c r="V79" s="14">
        <v>1</v>
      </c>
      <c r="W79" s="14">
        <v>0</v>
      </c>
      <c r="X79" s="13">
        <v>0</v>
      </c>
      <c r="Y79" s="13">
        <v>0</v>
      </c>
      <c r="Z79" s="75">
        <v>0</v>
      </c>
      <c r="AA79" s="77">
        <v>21.570707070707101</v>
      </c>
      <c r="AB79" s="78">
        <v>15.1616161616162</v>
      </c>
      <c r="AC79" s="79">
        <v>47.848236165311299</v>
      </c>
      <c r="AD79" s="61">
        <v>6.4090909090909198</v>
      </c>
      <c r="AE79" s="15">
        <v>54.737125054200199</v>
      </c>
      <c r="AF79" s="78">
        <v>0</v>
      </c>
      <c r="AG79" s="79">
        <v>58.687125054200202</v>
      </c>
      <c r="AH79" s="80">
        <v>0.33333333333333298</v>
      </c>
      <c r="AI79" s="81">
        <v>0.05</v>
      </c>
    </row>
    <row r="80" spans="2:35" x14ac:dyDescent="0.25">
      <c r="B80" s="131" t="s">
        <v>356</v>
      </c>
      <c r="C80" s="101" t="s">
        <v>157</v>
      </c>
      <c r="D80" s="57" t="s">
        <v>26</v>
      </c>
      <c r="E80" s="26">
        <v>0.91</v>
      </c>
      <c r="F80" s="30">
        <v>0.99399999999999999</v>
      </c>
      <c r="G80" s="4">
        <v>41.773000000000003</v>
      </c>
      <c r="H80" s="20">
        <v>11600</v>
      </c>
      <c r="I80" s="4">
        <v>35.9</v>
      </c>
      <c r="J80" s="4">
        <v>32.159999999999997</v>
      </c>
      <c r="K80" s="4">
        <v>28.22</v>
      </c>
      <c r="L80" s="4">
        <v>25.3</v>
      </c>
      <c r="M80" s="17" t="s">
        <v>158</v>
      </c>
      <c r="N80" s="32">
        <v>0.9375</v>
      </c>
      <c r="O80" s="6">
        <v>0</v>
      </c>
      <c r="P80" s="14">
        <v>4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3">
        <v>0</v>
      </c>
      <c r="Y80" s="13">
        <v>0</v>
      </c>
      <c r="Z80" s="75">
        <v>0</v>
      </c>
      <c r="AA80" s="77">
        <v>12.0885167464115</v>
      </c>
      <c r="AB80" s="78">
        <v>12.0885167464115</v>
      </c>
      <c r="AC80" s="79">
        <v>50.921335580516001</v>
      </c>
      <c r="AD80" s="61">
        <v>0</v>
      </c>
      <c r="AE80" s="15">
        <v>61.146215963291098</v>
      </c>
      <c r="AF80" s="78">
        <v>0</v>
      </c>
      <c r="AG80" s="79">
        <v>58.687125054200202</v>
      </c>
      <c r="AH80" s="80">
        <v>0.11111111111111099</v>
      </c>
      <c r="AI80" s="81">
        <v>0</v>
      </c>
    </row>
    <row r="81" spans="2:35" x14ac:dyDescent="0.25">
      <c r="B81" s="131" t="s">
        <v>356</v>
      </c>
      <c r="C81" s="101" t="s">
        <v>159</v>
      </c>
      <c r="D81" s="57" t="s">
        <v>26</v>
      </c>
      <c r="E81" s="26">
        <v>0.77200000000000002</v>
      </c>
      <c r="F81" s="30">
        <v>0.998</v>
      </c>
      <c r="G81" s="4">
        <v>42.9</v>
      </c>
      <c r="H81" s="20">
        <v>18000</v>
      </c>
      <c r="I81" s="4">
        <v>36</v>
      </c>
      <c r="J81" s="4">
        <v>32.200000000000003</v>
      </c>
      <c r="K81" s="4">
        <v>27</v>
      </c>
      <c r="L81" s="4">
        <v>24</v>
      </c>
      <c r="M81" s="17" t="s">
        <v>160</v>
      </c>
      <c r="N81" s="32">
        <v>0.9375</v>
      </c>
      <c r="O81" s="6">
        <v>0</v>
      </c>
      <c r="P81" s="14">
        <v>4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3">
        <v>0</v>
      </c>
      <c r="Y81" s="13">
        <v>0</v>
      </c>
      <c r="Z81" s="75">
        <v>0</v>
      </c>
      <c r="AA81" s="77">
        <v>12.0885167464115</v>
      </c>
      <c r="AB81" s="78">
        <v>12.0885167464115</v>
      </c>
      <c r="AC81" s="79">
        <v>50.921335580516001</v>
      </c>
      <c r="AD81" s="61">
        <v>0</v>
      </c>
      <c r="AE81" s="15">
        <v>61.146215963291098</v>
      </c>
      <c r="AF81" s="78">
        <v>0</v>
      </c>
      <c r="AG81" s="79">
        <v>58.687125054200202</v>
      </c>
      <c r="AH81" s="80">
        <v>7.1428571428571397E-2</v>
      </c>
      <c r="AI81" s="81">
        <v>0</v>
      </c>
    </row>
    <row r="82" spans="2:35" x14ac:dyDescent="0.25">
      <c r="B82" s="131" t="s">
        <v>356</v>
      </c>
      <c r="C82" s="101" t="s">
        <v>161</v>
      </c>
      <c r="D82" s="57" t="s">
        <v>26</v>
      </c>
      <c r="E82" s="26">
        <v>0.99399999999999999</v>
      </c>
      <c r="F82" s="30">
        <v>0.996</v>
      </c>
      <c r="G82" s="4">
        <v>41.884</v>
      </c>
      <c r="H82" s="20">
        <v>19000</v>
      </c>
      <c r="I82" s="4">
        <v>36</v>
      </c>
      <c r="J82" s="4">
        <v>33</v>
      </c>
      <c r="K82" s="4">
        <v>29</v>
      </c>
      <c r="L82" s="4">
        <v>26</v>
      </c>
      <c r="M82" s="17" t="s">
        <v>162</v>
      </c>
      <c r="N82" s="32">
        <v>0.9375</v>
      </c>
      <c r="O82" s="6">
        <v>0</v>
      </c>
      <c r="P82" s="14">
        <v>4</v>
      </c>
      <c r="Q82" s="14">
        <v>0</v>
      </c>
      <c r="R82" s="14">
        <v>1</v>
      </c>
      <c r="S82" s="14">
        <v>0</v>
      </c>
      <c r="T82" s="14">
        <v>1</v>
      </c>
      <c r="U82" s="14">
        <v>0</v>
      </c>
      <c r="V82" s="14">
        <v>1</v>
      </c>
      <c r="W82" s="14">
        <v>0</v>
      </c>
      <c r="X82" s="13">
        <v>0</v>
      </c>
      <c r="Y82" s="13">
        <v>0</v>
      </c>
      <c r="Z82" s="75">
        <v>0</v>
      </c>
      <c r="AA82" s="77">
        <v>7.3282828282828198</v>
      </c>
      <c r="AB82" s="78">
        <v>7.3282828282828198</v>
      </c>
      <c r="AC82" s="79">
        <v>55.681569498644699</v>
      </c>
      <c r="AD82" s="61">
        <v>0</v>
      </c>
      <c r="AE82" s="15">
        <v>61.146215963291098</v>
      </c>
      <c r="AF82" s="78">
        <v>0</v>
      </c>
      <c r="AG82" s="79">
        <v>58.687125054200202</v>
      </c>
      <c r="AH82" s="80">
        <v>0</v>
      </c>
      <c r="AI82" s="81">
        <v>0</v>
      </c>
    </row>
    <row r="83" spans="2:35" x14ac:dyDescent="0.25">
      <c r="B83" s="132" t="s">
        <v>356</v>
      </c>
      <c r="C83" s="101" t="s">
        <v>163</v>
      </c>
      <c r="D83" s="57" t="s">
        <v>26</v>
      </c>
      <c r="E83" s="39">
        <v>1.272</v>
      </c>
      <c r="F83" s="41">
        <v>0.98699999999999999</v>
      </c>
      <c r="G83" s="42">
        <v>41.043999999999997</v>
      </c>
      <c r="H83" s="25">
        <v>4000</v>
      </c>
      <c r="I83" s="42">
        <v>36.1</v>
      </c>
      <c r="J83" s="42">
        <v>33.6</v>
      </c>
      <c r="K83" s="42">
        <v>30.8</v>
      </c>
      <c r="L83" s="4">
        <v>27.7</v>
      </c>
      <c r="M83" s="17" t="s">
        <v>164</v>
      </c>
      <c r="N83" s="32">
        <v>0.92</v>
      </c>
      <c r="O83" s="6">
        <v>0</v>
      </c>
      <c r="P83" s="14">
        <v>4</v>
      </c>
      <c r="Q83" s="14">
        <v>1</v>
      </c>
      <c r="R83" s="14">
        <v>0</v>
      </c>
      <c r="S83" s="14">
        <v>0</v>
      </c>
      <c r="T83" s="14">
        <v>0</v>
      </c>
      <c r="U83" s="14">
        <v>0</v>
      </c>
      <c r="V83" s="14">
        <v>1</v>
      </c>
      <c r="W83" s="14">
        <v>0</v>
      </c>
      <c r="X83" s="13">
        <v>0</v>
      </c>
      <c r="Y83" s="13">
        <v>0</v>
      </c>
      <c r="Z83" s="75">
        <v>0</v>
      </c>
      <c r="AA83" s="77">
        <v>20.655502392344498</v>
      </c>
      <c r="AB83" s="78">
        <v>14.246411483253601</v>
      </c>
      <c r="AC83" s="79">
        <v>48.763440843673898</v>
      </c>
      <c r="AD83" s="61">
        <v>6.4090909090909198</v>
      </c>
      <c r="AE83" s="15">
        <v>54.737125054200199</v>
      </c>
      <c r="AF83" s="78">
        <v>0</v>
      </c>
      <c r="AG83" s="79">
        <v>58.687125054200202</v>
      </c>
      <c r="AH83" s="80">
        <v>0.14285714285714299</v>
      </c>
      <c r="AI83" s="81">
        <v>0.05</v>
      </c>
    </row>
    <row r="84" spans="2:35" x14ac:dyDescent="0.25">
      <c r="B84" s="132" t="s">
        <v>356</v>
      </c>
      <c r="C84" s="101" t="s">
        <v>165</v>
      </c>
      <c r="D84" s="57" t="s">
        <v>26</v>
      </c>
      <c r="E84" s="39">
        <v>1.325</v>
      </c>
      <c r="F84" s="41">
        <v>0.995</v>
      </c>
      <c r="G84" s="42">
        <v>40.945999999999998</v>
      </c>
      <c r="H84" s="25">
        <v>3000</v>
      </c>
      <c r="I84" s="42">
        <v>36.4</v>
      </c>
      <c r="J84" s="42">
        <v>33.4</v>
      </c>
      <c r="K84" s="42">
        <v>31</v>
      </c>
      <c r="L84" s="4">
        <v>28.1</v>
      </c>
      <c r="M84" s="17" t="s">
        <v>166</v>
      </c>
      <c r="N84" s="32">
        <v>0.921875</v>
      </c>
      <c r="O84" s="6">
        <v>0</v>
      </c>
      <c r="P84" s="14">
        <v>5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14">
        <v>0</v>
      </c>
      <c r="X84" s="13">
        <v>0</v>
      </c>
      <c r="Y84" s="13">
        <v>0</v>
      </c>
      <c r="Z84" s="75">
        <v>0</v>
      </c>
      <c r="AA84" s="77">
        <v>16.3727272727273</v>
      </c>
      <c r="AB84" s="78">
        <v>16.3727272727273</v>
      </c>
      <c r="AC84" s="79">
        <v>46.637125054200197</v>
      </c>
      <c r="AD84" s="61">
        <v>0</v>
      </c>
      <c r="AE84" s="15">
        <v>61.146215963291098</v>
      </c>
      <c r="AF84" s="78">
        <v>0</v>
      </c>
      <c r="AG84" s="79">
        <v>58.687125054200202</v>
      </c>
      <c r="AH84" s="80">
        <v>0.14583333333333301</v>
      </c>
      <c r="AI84" s="81">
        <v>0</v>
      </c>
    </row>
    <row r="85" spans="2:35" x14ac:dyDescent="0.25">
      <c r="B85" s="132" t="s">
        <v>356</v>
      </c>
      <c r="C85" s="101" t="s">
        <v>167</v>
      </c>
      <c r="D85" s="57" t="s">
        <v>26</v>
      </c>
      <c r="E85" s="39">
        <v>1.329</v>
      </c>
      <c r="F85" s="41">
        <v>0.98599999999999999</v>
      </c>
      <c r="G85" s="42">
        <v>40.914000000000001</v>
      </c>
      <c r="H85" s="25">
        <v>4000</v>
      </c>
      <c r="I85" s="42">
        <v>36.4</v>
      </c>
      <c r="J85" s="42">
        <v>33.299999999999997</v>
      </c>
      <c r="K85" s="42">
        <v>31.1</v>
      </c>
      <c r="L85" s="4">
        <v>28</v>
      </c>
      <c r="M85" s="17" t="s">
        <v>168</v>
      </c>
      <c r="N85" s="32">
        <v>0.921875</v>
      </c>
      <c r="O85" s="6">
        <v>0</v>
      </c>
      <c r="P85" s="14">
        <v>5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4">
        <v>1</v>
      </c>
      <c r="W85" s="14">
        <v>0</v>
      </c>
      <c r="X85" s="13">
        <v>0</v>
      </c>
      <c r="Y85" s="13">
        <v>0</v>
      </c>
      <c r="Z85" s="75">
        <v>0</v>
      </c>
      <c r="AA85" s="77">
        <v>15.1616161616162</v>
      </c>
      <c r="AB85" s="78">
        <v>15.1616161616162</v>
      </c>
      <c r="AC85" s="79">
        <v>47.848236165311299</v>
      </c>
      <c r="AD85" s="61">
        <v>0</v>
      </c>
      <c r="AE85" s="15">
        <v>61.146215963291098</v>
      </c>
      <c r="AF85" s="78">
        <v>0</v>
      </c>
      <c r="AG85" s="79">
        <v>58.687125054200202</v>
      </c>
      <c r="AH85" s="80">
        <v>0.16666666666666699</v>
      </c>
      <c r="AI85" s="81">
        <v>0</v>
      </c>
    </row>
    <row r="86" spans="2:35" x14ac:dyDescent="0.25">
      <c r="B86" s="131" t="s">
        <v>356</v>
      </c>
      <c r="C86" s="101" t="s">
        <v>169</v>
      </c>
      <c r="D86" s="57" t="s">
        <v>26</v>
      </c>
      <c r="E86" s="26">
        <v>0.83</v>
      </c>
      <c r="F86" s="30">
        <v>0.997</v>
      </c>
      <c r="G86" s="4">
        <v>42.930999999999997</v>
      </c>
      <c r="H86" s="20">
        <v>15000</v>
      </c>
      <c r="I86" s="4">
        <v>36.6</v>
      </c>
      <c r="J86" s="4">
        <v>32.4</v>
      </c>
      <c r="K86" s="4">
        <v>28.89</v>
      </c>
      <c r="L86" s="4">
        <v>25.1</v>
      </c>
      <c r="M86" s="17" t="s">
        <v>170</v>
      </c>
      <c r="N86" s="32">
        <v>0.9375</v>
      </c>
      <c r="O86" s="6">
        <v>0</v>
      </c>
      <c r="P86" s="14">
        <v>4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3">
        <v>0</v>
      </c>
      <c r="Y86" s="13">
        <v>0</v>
      </c>
      <c r="Z86" s="75">
        <v>0</v>
      </c>
      <c r="AA86" s="77">
        <v>12.0885167464115</v>
      </c>
      <c r="AB86" s="78">
        <v>12.0885167464115</v>
      </c>
      <c r="AC86" s="79">
        <v>50.921335580516001</v>
      </c>
      <c r="AD86" s="61">
        <v>0</v>
      </c>
      <c r="AE86" s="15">
        <v>61.146215963291098</v>
      </c>
      <c r="AF86" s="78">
        <v>0</v>
      </c>
      <c r="AG86" s="79">
        <v>58.687125054200202</v>
      </c>
      <c r="AH86" s="80">
        <v>6.6666666666666693E-2</v>
      </c>
      <c r="AI86" s="81">
        <v>0</v>
      </c>
    </row>
    <row r="87" spans="2:35" x14ac:dyDescent="0.25">
      <c r="B87" s="132" t="s">
        <v>356</v>
      </c>
      <c r="C87" s="101" t="s">
        <v>171</v>
      </c>
      <c r="D87" s="57" t="s">
        <v>26</v>
      </c>
      <c r="E87" s="39">
        <v>1.1879999999999999</v>
      </c>
      <c r="F87" s="41">
        <v>0.98299999999999998</v>
      </c>
      <c r="G87" s="42">
        <v>41.046999999999997</v>
      </c>
      <c r="H87" s="25">
        <v>2000</v>
      </c>
      <c r="I87" s="42">
        <v>36.6</v>
      </c>
      <c r="J87" s="42">
        <v>32.5</v>
      </c>
      <c r="K87" s="42">
        <v>30.2</v>
      </c>
      <c r="L87" s="4">
        <v>27.4</v>
      </c>
      <c r="M87" s="56" t="s">
        <v>172</v>
      </c>
      <c r="N87" s="32">
        <v>0.90625</v>
      </c>
      <c r="O87" s="6">
        <v>3</v>
      </c>
      <c r="P87" s="14">
        <v>3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3">
        <v>0</v>
      </c>
      <c r="Y87" s="13">
        <v>0</v>
      </c>
      <c r="Z87" s="75">
        <v>3</v>
      </c>
      <c r="AA87" s="77">
        <v>11.3727272727273</v>
      </c>
      <c r="AB87" s="78">
        <v>11.3727272727273</v>
      </c>
      <c r="AC87" s="79">
        <v>51.637125054200197</v>
      </c>
      <c r="AD87" s="61">
        <v>0</v>
      </c>
      <c r="AE87" s="15">
        <v>61.146215963291098</v>
      </c>
      <c r="AF87" s="78">
        <v>0</v>
      </c>
      <c r="AG87" s="79">
        <v>58.687125054200202</v>
      </c>
      <c r="AH87" s="80">
        <v>0.25</v>
      </c>
      <c r="AI87" s="81">
        <v>0</v>
      </c>
    </row>
    <row r="88" spans="2:35" x14ac:dyDescent="0.25">
      <c r="B88" s="132" t="s">
        <v>356</v>
      </c>
      <c r="C88" s="101" t="s">
        <v>173</v>
      </c>
      <c r="D88" s="57" t="s">
        <v>26</v>
      </c>
      <c r="E88" s="39">
        <v>1.1970000000000001</v>
      </c>
      <c r="F88" s="41">
        <v>0.96299999999999997</v>
      </c>
      <c r="G88" s="42">
        <v>41.531999999999996</v>
      </c>
      <c r="H88" s="25">
        <v>2000</v>
      </c>
      <c r="I88" s="42">
        <v>36.700000000000003</v>
      </c>
      <c r="J88" s="42">
        <v>33.299999999999997</v>
      </c>
      <c r="K88" s="42">
        <v>30.8</v>
      </c>
      <c r="L88" s="4">
        <v>27.8</v>
      </c>
      <c r="M88" s="17" t="s">
        <v>174</v>
      </c>
      <c r="N88" s="32">
        <v>0.90625</v>
      </c>
      <c r="O88" s="6">
        <v>0</v>
      </c>
      <c r="P88" s="14">
        <v>5</v>
      </c>
      <c r="Q88" s="14">
        <v>1</v>
      </c>
      <c r="R88" s="14">
        <v>0</v>
      </c>
      <c r="S88" s="14">
        <v>0</v>
      </c>
      <c r="T88" s="14">
        <v>0</v>
      </c>
      <c r="U88" s="14">
        <v>0</v>
      </c>
      <c r="V88" s="14">
        <v>1</v>
      </c>
      <c r="W88" s="14">
        <v>0</v>
      </c>
      <c r="X88" s="13">
        <v>0</v>
      </c>
      <c r="Y88" s="13">
        <v>0</v>
      </c>
      <c r="Z88" s="75">
        <v>0</v>
      </c>
      <c r="AA88" s="77">
        <v>23.848484848484901</v>
      </c>
      <c r="AB88" s="78">
        <v>17.439393939394002</v>
      </c>
      <c r="AC88" s="79">
        <v>45.570458387533598</v>
      </c>
      <c r="AD88" s="61">
        <v>6.4090909090909198</v>
      </c>
      <c r="AE88" s="15">
        <v>54.737125054200199</v>
      </c>
      <c r="AF88" s="78">
        <v>0</v>
      </c>
      <c r="AG88" s="79">
        <v>58.687125054200202</v>
      </c>
      <c r="AH88" s="80">
        <v>0.14285714285714299</v>
      </c>
      <c r="AI88" s="81">
        <v>0.05</v>
      </c>
    </row>
    <row r="89" spans="2:35" x14ac:dyDescent="0.25">
      <c r="B89" s="131" t="s">
        <v>356</v>
      </c>
      <c r="C89" s="101" t="s">
        <v>175</v>
      </c>
      <c r="D89" s="57" t="s">
        <v>26</v>
      </c>
      <c r="E89" s="26">
        <v>0.90600000000000003</v>
      </c>
      <c r="F89" s="30">
        <v>0.99299999999999999</v>
      </c>
      <c r="G89" s="4">
        <v>42.816000000000003</v>
      </c>
      <c r="H89" s="20">
        <v>15000</v>
      </c>
      <c r="I89" s="4">
        <v>36.9</v>
      </c>
      <c r="J89" s="4">
        <v>33</v>
      </c>
      <c r="K89" s="4">
        <v>29.27</v>
      </c>
      <c r="L89" s="4">
        <v>26.3</v>
      </c>
      <c r="M89" s="17" t="s">
        <v>176</v>
      </c>
      <c r="N89" s="32">
        <v>0.921875</v>
      </c>
      <c r="O89" s="6">
        <v>0</v>
      </c>
      <c r="P89" s="14">
        <v>4</v>
      </c>
      <c r="Q89" s="14">
        <v>1</v>
      </c>
      <c r="R89" s="14">
        <v>0</v>
      </c>
      <c r="S89" s="14">
        <v>0</v>
      </c>
      <c r="T89" s="14">
        <v>0</v>
      </c>
      <c r="U89" s="14">
        <v>0</v>
      </c>
      <c r="V89" s="14">
        <v>1</v>
      </c>
      <c r="W89" s="14">
        <v>0</v>
      </c>
      <c r="X89" s="13">
        <v>0</v>
      </c>
      <c r="Y89" s="13">
        <v>0</v>
      </c>
      <c r="Z89" s="75">
        <v>0</v>
      </c>
      <c r="AA89" s="77">
        <v>20.655502392344498</v>
      </c>
      <c r="AB89" s="78">
        <v>14.246411483253601</v>
      </c>
      <c r="AC89" s="79">
        <v>48.763440843673898</v>
      </c>
      <c r="AD89" s="61">
        <v>6.4090909090909198</v>
      </c>
      <c r="AE89" s="15">
        <v>54.737125054200199</v>
      </c>
      <c r="AF89" s="78">
        <v>0</v>
      </c>
      <c r="AG89" s="79">
        <v>58.687125054200202</v>
      </c>
      <c r="AH89" s="80">
        <v>0.125</v>
      </c>
      <c r="AI89" s="81">
        <v>0.05</v>
      </c>
    </row>
    <row r="90" spans="2:35" x14ac:dyDescent="0.25">
      <c r="B90" s="131" t="s">
        <v>356</v>
      </c>
      <c r="C90" s="101" t="s">
        <v>177</v>
      </c>
      <c r="D90" s="57" t="s">
        <v>26</v>
      </c>
      <c r="E90" s="26">
        <v>0.86499999999999999</v>
      </c>
      <c r="F90" s="30">
        <v>0.99</v>
      </c>
      <c r="G90" s="4">
        <v>43.348999999999997</v>
      </c>
      <c r="H90" s="20">
        <v>17500</v>
      </c>
      <c r="I90" s="4">
        <v>37</v>
      </c>
      <c r="J90" s="4">
        <v>33</v>
      </c>
      <c r="K90" s="4">
        <v>30</v>
      </c>
      <c r="L90" s="4">
        <v>25.7</v>
      </c>
      <c r="M90" s="17" t="s">
        <v>178</v>
      </c>
      <c r="N90" s="32">
        <v>0.9375</v>
      </c>
      <c r="O90" s="6">
        <v>0</v>
      </c>
      <c r="P90" s="14">
        <v>4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3">
        <v>0</v>
      </c>
      <c r="Y90" s="13">
        <v>0</v>
      </c>
      <c r="Z90" s="75">
        <v>0</v>
      </c>
      <c r="AA90" s="77">
        <v>12.0885167464115</v>
      </c>
      <c r="AB90" s="78">
        <v>12.0885167464115</v>
      </c>
      <c r="AC90" s="79">
        <v>50.921335580516001</v>
      </c>
      <c r="AD90" s="61">
        <v>0</v>
      </c>
      <c r="AE90" s="15">
        <v>61.146215963291098</v>
      </c>
      <c r="AF90" s="78">
        <v>0</v>
      </c>
      <c r="AG90" s="79">
        <v>58.687125054200202</v>
      </c>
      <c r="AH90" s="80">
        <v>7.1428571428571397E-2</v>
      </c>
      <c r="AI90" s="81">
        <v>0</v>
      </c>
    </row>
    <row r="91" spans="2:35" x14ac:dyDescent="0.25">
      <c r="B91" s="131" t="s">
        <v>356</v>
      </c>
      <c r="C91" s="101" t="s">
        <v>179</v>
      </c>
      <c r="D91" s="57" t="s">
        <v>26</v>
      </c>
      <c r="E91" s="26">
        <v>0.90900000000000003</v>
      </c>
      <c r="F91" s="30">
        <v>0.99</v>
      </c>
      <c r="G91" s="4">
        <v>43.18</v>
      </c>
      <c r="H91" s="20">
        <v>19000</v>
      </c>
      <c r="I91" s="4">
        <v>37.1</v>
      </c>
      <c r="J91" s="4">
        <v>33.67</v>
      </c>
      <c r="K91" s="4">
        <v>30.07</v>
      </c>
      <c r="L91" s="4">
        <v>26.4</v>
      </c>
      <c r="M91" s="17" t="s">
        <v>180</v>
      </c>
      <c r="N91" s="32">
        <v>0.9375</v>
      </c>
      <c r="O91" s="6">
        <v>0</v>
      </c>
      <c r="P91" s="14">
        <v>4</v>
      </c>
      <c r="Q91" s="14">
        <v>0</v>
      </c>
      <c r="R91" s="14">
        <v>1</v>
      </c>
      <c r="S91" s="14">
        <v>0</v>
      </c>
      <c r="T91" s="14">
        <v>1</v>
      </c>
      <c r="U91" s="14">
        <v>0</v>
      </c>
      <c r="V91" s="14">
        <v>1</v>
      </c>
      <c r="W91" s="14">
        <v>0</v>
      </c>
      <c r="X91" s="13">
        <v>0</v>
      </c>
      <c r="Y91" s="13">
        <v>0</v>
      </c>
      <c r="Z91" s="75">
        <v>0</v>
      </c>
      <c r="AA91" s="77">
        <v>12.0885167464115</v>
      </c>
      <c r="AB91" s="78">
        <v>12.0885167464115</v>
      </c>
      <c r="AC91" s="79">
        <v>50.921335580516001</v>
      </c>
      <c r="AD91" s="61">
        <v>0</v>
      </c>
      <c r="AE91" s="15">
        <v>61.146215963291098</v>
      </c>
      <c r="AF91" s="78">
        <v>0</v>
      </c>
      <c r="AG91" s="79">
        <v>58.687125054200202</v>
      </c>
      <c r="AH91" s="80">
        <v>0.33333333333333298</v>
      </c>
      <c r="AI91" s="81">
        <v>0</v>
      </c>
    </row>
    <row r="92" spans="2:35" x14ac:dyDescent="0.25">
      <c r="B92" s="131" t="s">
        <v>356</v>
      </c>
      <c r="C92" s="101" t="s">
        <v>181</v>
      </c>
      <c r="D92" s="57" t="s">
        <v>26</v>
      </c>
      <c r="E92" s="26">
        <v>0.82499999999999996</v>
      </c>
      <c r="F92" s="30">
        <v>0.97299999999999998</v>
      </c>
      <c r="G92" s="4">
        <v>44.32</v>
      </c>
      <c r="H92" s="20">
        <v>21000</v>
      </c>
      <c r="I92" s="4">
        <v>37.200000000000003</v>
      </c>
      <c r="J92" s="4">
        <v>35.06</v>
      </c>
      <c r="K92" s="4">
        <v>30.04</v>
      </c>
      <c r="L92" s="4">
        <v>26.1</v>
      </c>
      <c r="M92" s="17" t="s">
        <v>182</v>
      </c>
      <c r="N92" s="32">
        <v>0.921875</v>
      </c>
      <c r="O92" s="6">
        <v>0</v>
      </c>
      <c r="P92" s="14">
        <v>4</v>
      </c>
      <c r="Q92" s="14">
        <v>1</v>
      </c>
      <c r="R92" s="14">
        <v>1</v>
      </c>
      <c r="S92" s="14">
        <v>0</v>
      </c>
      <c r="T92" s="14">
        <v>1</v>
      </c>
      <c r="U92" s="14">
        <v>0</v>
      </c>
      <c r="V92" s="14">
        <v>1</v>
      </c>
      <c r="W92" s="14">
        <v>0</v>
      </c>
      <c r="X92" s="13">
        <v>0</v>
      </c>
      <c r="Y92" s="13">
        <v>0</v>
      </c>
      <c r="Z92" s="75">
        <v>0</v>
      </c>
      <c r="AA92" s="77">
        <v>18.497607655502399</v>
      </c>
      <c r="AB92" s="78">
        <v>12.0885167464115</v>
      </c>
      <c r="AC92" s="79">
        <v>50.921335580516001</v>
      </c>
      <c r="AD92" s="61">
        <v>6.4090909090909198</v>
      </c>
      <c r="AE92" s="15">
        <v>54.737125054200199</v>
      </c>
      <c r="AF92" s="78">
        <v>0</v>
      </c>
      <c r="AG92" s="79">
        <v>58.687125054200202</v>
      </c>
      <c r="AH92" s="80">
        <v>0.33333333333333298</v>
      </c>
      <c r="AI92" s="81">
        <v>0.05</v>
      </c>
    </row>
    <row r="93" spans="2:35" x14ac:dyDescent="0.25">
      <c r="B93" s="131" t="s">
        <v>356</v>
      </c>
      <c r="C93" s="101" t="s">
        <v>183</v>
      </c>
      <c r="D93" s="57" t="s">
        <v>26</v>
      </c>
      <c r="E93" s="26">
        <v>1.038</v>
      </c>
      <c r="F93" s="30">
        <v>0.995</v>
      </c>
      <c r="G93" s="4">
        <v>42.88</v>
      </c>
      <c r="H93" s="20">
        <v>15000</v>
      </c>
      <c r="I93" s="4">
        <v>37.200000000000003</v>
      </c>
      <c r="J93" s="4">
        <v>34.39</v>
      </c>
      <c r="K93" s="4">
        <v>30.806000000000001</v>
      </c>
      <c r="L93" s="4">
        <v>27.7</v>
      </c>
      <c r="M93" s="17" t="s">
        <v>184</v>
      </c>
      <c r="N93" s="32">
        <v>0.9375</v>
      </c>
      <c r="O93" s="6">
        <v>0</v>
      </c>
      <c r="P93" s="14">
        <v>4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1</v>
      </c>
      <c r="W93" s="14">
        <v>0</v>
      </c>
      <c r="X93" s="13">
        <v>0</v>
      </c>
      <c r="Y93" s="13">
        <v>0</v>
      </c>
      <c r="Z93" s="75">
        <v>0</v>
      </c>
      <c r="AA93" s="77">
        <v>14.246411483253601</v>
      </c>
      <c r="AB93" s="78">
        <v>14.246411483253601</v>
      </c>
      <c r="AC93" s="79">
        <v>48.763440843673898</v>
      </c>
      <c r="AD93" s="61">
        <v>0</v>
      </c>
      <c r="AE93" s="15">
        <v>61.146215963291098</v>
      </c>
      <c r="AF93" s="78">
        <v>0</v>
      </c>
      <c r="AG93" s="79">
        <v>58.687125054200202</v>
      </c>
      <c r="AH93" s="80">
        <v>0.125</v>
      </c>
      <c r="AI93" s="81">
        <v>0</v>
      </c>
    </row>
    <row r="94" spans="2:35" x14ac:dyDescent="0.25">
      <c r="B94" s="131" t="s">
        <v>356</v>
      </c>
      <c r="C94" s="101" t="s">
        <v>185</v>
      </c>
      <c r="D94" s="57" t="s">
        <v>26</v>
      </c>
      <c r="E94" s="26">
        <v>1.052</v>
      </c>
      <c r="F94" s="30">
        <v>0.99399999999999999</v>
      </c>
      <c r="G94" s="4">
        <v>42.683999999999997</v>
      </c>
      <c r="H94" s="20">
        <v>11500</v>
      </c>
      <c r="I94" s="4">
        <v>37.200000000000003</v>
      </c>
      <c r="J94" s="4">
        <v>34.063000000000002</v>
      </c>
      <c r="K94" s="4">
        <v>31.04</v>
      </c>
      <c r="L94" s="4">
        <v>27.5</v>
      </c>
      <c r="M94" s="17" t="s">
        <v>186</v>
      </c>
      <c r="N94" s="32">
        <v>0.9375</v>
      </c>
      <c r="O94" s="6">
        <v>0</v>
      </c>
      <c r="P94" s="14">
        <v>4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</v>
      </c>
      <c r="X94" s="13">
        <v>0</v>
      </c>
      <c r="Y94" s="13">
        <v>0</v>
      </c>
      <c r="Z94" s="75">
        <v>0</v>
      </c>
      <c r="AA94" s="77">
        <v>12.0885167464115</v>
      </c>
      <c r="AB94" s="78">
        <v>12.0885167464115</v>
      </c>
      <c r="AC94" s="79">
        <v>50.921335580516001</v>
      </c>
      <c r="AD94" s="61">
        <v>0</v>
      </c>
      <c r="AE94" s="15">
        <v>61.146215963291098</v>
      </c>
      <c r="AF94" s="78">
        <v>0</v>
      </c>
      <c r="AG94" s="79">
        <v>58.687125054200202</v>
      </c>
      <c r="AH94" s="80">
        <v>8.3333333333333301E-2</v>
      </c>
      <c r="AI94" s="81">
        <v>0</v>
      </c>
    </row>
    <row r="95" spans="2:35" x14ac:dyDescent="0.25">
      <c r="B95" s="131" t="s">
        <v>356</v>
      </c>
      <c r="C95" s="101" t="s">
        <v>187</v>
      </c>
      <c r="D95" s="57" t="s">
        <v>26</v>
      </c>
      <c r="E95" s="26">
        <v>0.79200000000000004</v>
      </c>
      <c r="F95" s="30">
        <v>0.99199999999999999</v>
      </c>
      <c r="G95" s="4">
        <v>43.8</v>
      </c>
      <c r="H95" s="20">
        <v>16000</v>
      </c>
      <c r="I95" s="4">
        <v>37.299999999999997</v>
      </c>
      <c r="J95" s="4">
        <v>33.200000000000003</v>
      </c>
      <c r="K95" s="4">
        <v>29.6</v>
      </c>
      <c r="L95" s="4">
        <v>25.3</v>
      </c>
      <c r="M95" s="17" t="s">
        <v>188</v>
      </c>
      <c r="N95" s="32">
        <v>0.921875</v>
      </c>
      <c r="O95" s="6">
        <v>0</v>
      </c>
      <c r="P95" s="14">
        <v>4</v>
      </c>
      <c r="Q95" s="14">
        <v>1</v>
      </c>
      <c r="R95" s="14">
        <v>1</v>
      </c>
      <c r="S95" s="14">
        <v>0</v>
      </c>
      <c r="T95" s="14">
        <v>1</v>
      </c>
      <c r="U95" s="14">
        <v>0</v>
      </c>
      <c r="V95" s="14">
        <v>1</v>
      </c>
      <c r="W95" s="14">
        <v>0</v>
      </c>
      <c r="X95" s="13">
        <v>0</v>
      </c>
      <c r="Y95" s="13">
        <v>0</v>
      </c>
      <c r="Z95" s="75">
        <v>0</v>
      </c>
      <c r="AA95" s="77">
        <v>18.497607655502399</v>
      </c>
      <c r="AB95" s="78">
        <v>12.0885167464115</v>
      </c>
      <c r="AC95" s="79">
        <v>50.921335580516001</v>
      </c>
      <c r="AD95" s="61">
        <v>6.4090909090909198</v>
      </c>
      <c r="AE95" s="15">
        <v>54.737125054200199</v>
      </c>
      <c r="AF95" s="78">
        <v>0</v>
      </c>
      <c r="AG95" s="79">
        <v>58.687125054200202</v>
      </c>
      <c r="AH95" s="80">
        <v>0.5</v>
      </c>
      <c r="AI95" s="81">
        <v>0.05</v>
      </c>
    </row>
    <row r="96" spans="2:35" x14ac:dyDescent="0.25">
      <c r="B96" s="131" t="s">
        <v>356</v>
      </c>
      <c r="C96" s="101" t="s">
        <v>189</v>
      </c>
      <c r="D96" s="57" t="s">
        <v>26</v>
      </c>
      <c r="E96" s="26">
        <v>0.90300000000000002</v>
      </c>
      <c r="F96" s="30">
        <v>0.99099999999999999</v>
      </c>
      <c r="G96" s="4">
        <v>43.6</v>
      </c>
      <c r="H96" s="20">
        <v>17000</v>
      </c>
      <c r="I96" s="4">
        <v>37.4</v>
      </c>
      <c r="J96" s="4">
        <v>34.4</v>
      </c>
      <c r="K96" s="4">
        <v>29.9</v>
      </c>
      <c r="L96" s="4">
        <v>26.9</v>
      </c>
      <c r="M96" s="17" t="s">
        <v>190</v>
      </c>
      <c r="N96" s="32">
        <v>0.9375</v>
      </c>
      <c r="O96" s="6">
        <v>0</v>
      </c>
      <c r="P96" s="14">
        <v>4</v>
      </c>
      <c r="Q96" s="14">
        <v>0</v>
      </c>
      <c r="R96" s="14">
        <v>0</v>
      </c>
      <c r="S96" s="14">
        <v>0</v>
      </c>
      <c r="T96" s="14">
        <v>1</v>
      </c>
      <c r="U96" s="14">
        <v>0</v>
      </c>
      <c r="V96" s="14">
        <v>1</v>
      </c>
      <c r="W96" s="14">
        <v>0</v>
      </c>
      <c r="X96" s="13">
        <v>0</v>
      </c>
      <c r="Y96" s="13">
        <v>0</v>
      </c>
      <c r="Z96" s="75">
        <v>0</v>
      </c>
      <c r="AA96" s="77">
        <v>14.246411483253601</v>
      </c>
      <c r="AB96" s="78">
        <v>14.246411483253601</v>
      </c>
      <c r="AC96" s="79">
        <v>48.763440843673898</v>
      </c>
      <c r="AD96" s="61">
        <v>0</v>
      </c>
      <c r="AE96" s="15">
        <v>61.146215963291098</v>
      </c>
      <c r="AF96" s="78">
        <v>0</v>
      </c>
      <c r="AG96" s="79">
        <v>58.687125054200202</v>
      </c>
      <c r="AH96" s="80">
        <v>0.25</v>
      </c>
      <c r="AI96" s="81">
        <v>0</v>
      </c>
    </row>
    <row r="97" spans="2:35" x14ac:dyDescent="0.25">
      <c r="B97" s="131" t="s">
        <v>356</v>
      </c>
      <c r="C97" s="101" t="s">
        <v>191</v>
      </c>
      <c r="D97" s="57" t="s">
        <v>26</v>
      </c>
      <c r="E97" s="26">
        <v>0.90700000000000003</v>
      </c>
      <c r="F97" s="30">
        <v>0.97099999999999997</v>
      </c>
      <c r="G97" s="4">
        <v>44.837000000000003</v>
      </c>
      <c r="H97" s="20">
        <v>20900</v>
      </c>
      <c r="I97" s="4">
        <v>38.1</v>
      </c>
      <c r="J97" s="4">
        <v>35.89</v>
      </c>
      <c r="K97" s="4">
        <v>32.159999999999997</v>
      </c>
      <c r="L97" s="4">
        <v>27.5</v>
      </c>
      <c r="M97" s="17" t="s">
        <v>192</v>
      </c>
      <c r="N97" s="32">
        <v>0.94</v>
      </c>
      <c r="O97" s="6">
        <v>0</v>
      </c>
      <c r="P97" s="14">
        <v>4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  <c r="V97" s="14">
        <v>1</v>
      </c>
      <c r="W97" s="14">
        <v>0</v>
      </c>
      <c r="X97" s="13">
        <v>0</v>
      </c>
      <c r="Y97" s="13">
        <v>0</v>
      </c>
      <c r="Z97" s="75">
        <v>0</v>
      </c>
      <c r="AA97" s="77">
        <v>14.246411483253601</v>
      </c>
      <c r="AB97" s="78">
        <v>14.246411483253601</v>
      </c>
      <c r="AC97" s="79">
        <v>48.763440843673898</v>
      </c>
      <c r="AD97" s="61">
        <v>0</v>
      </c>
      <c r="AE97" s="15">
        <v>61.146215963291098</v>
      </c>
      <c r="AF97" s="78">
        <v>0</v>
      </c>
      <c r="AG97" s="79">
        <v>58.687125054200202</v>
      </c>
      <c r="AH97" s="80">
        <v>0.125</v>
      </c>
      <c r="AI97" s="81">
        <v>0</v>
      </c>
    </row>
    <row r="98" spans="2:35" x14ac:dyDescent="0.25">
      <c r="B98" s="131" t="s">
        <v>356</v>
      </c>
      <c r="C98" s="101" t="s">
        <v>193</v>
      </c>
      <c r="D98" s="57" t="s">
        <v>26</v>
      </c>
      <c r="E98" s="26">
        <v>1.0409999999999999</v>
      </c>
      <c r="F98" s="30">
        <v>0.98599999999999999</v>
      </c>
      <c r="G98" s="4">
        <v>44.136000000000003</v>
      </c>
      <c r="H98" s="20">
        <v>18600</v>
      </c>
      <c r="I98" s="4">
        <v>38.1</v>
      </c>
      <c r="J98" s="4">
        <v>35.9</v>
      </c>
      <c r="K98" s="4">
        <v>32.26</v>
      </c>
      <c r="L98" s="4">
        <v>28.8</v>
      </c>
      <c r="M98" s="17" t="s">
        <v>194</v>
      </c>
      <c r="N98" s="32">
        <v>0.94</v>
      </c>
      <c r="O98" s="6">
        <v>0</v>
      </c>
      <c r="P98" s="14">
        <v>4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14">
        <v>0</v>
      </c>
      <c r="X98" s="13">
        <v>0</v>
      </c>
      <c r="Y98" s="13">
        <v>0</v>
      </c>
      <c r="Z98" s="75">
        <v>0</v>
      </c>
      <c r="AA98" s="77">
        <v>14.246411483253601</v>
      </c>
      <c r="AB98" s="78">
        <v>14.246411483253601</v>
      </c>
      <c r="AC98" s="79">
        <v>48.763440843673898</v>
      </c>
      <c r="AD98" s="61">
        <v>0</v>
      </c>
      <c r="AE98" s="15">
        <v>61.146215963291098</v>
      </c>
      <c r="AF98" s="78">
        <v>0</v>
      </c>
      <c r="AG98" s="79">
        <v>58.687125054200202</v>
      </c>
      <c r="AH98" s="80">
        <v>0.1</v>
      </c>
      <c r="AI98" s="81">
        <v>0</v>
      </c>
    </row>
    <row r="99" spans="2:35" x14ac:dyDescent="0.25">
      <c r="B99" s="131" t="s">
        <v>356</v>
      </c>
      <c r="C99" s="101" t="s">
        <v>195</v>
      </c>
      <c r="D99" s="57" t="s">
        <v>26</v>
      </c>
      <c r="E99" s="26">
        <v>0.96799999999999997</v>
      </c>
      <c r="F99" s="30">
        <v>0.999</v>
      </c>
      <c r="G99" s="4">
        <v>43.966999999999999</v>
      </c>
      <c r="H99" s="20">
        <v>12000</v>
      </c>
      <c r="I99" s="4">
        <v>38.200000000000003</v>
      </c>
      <c r="J99" s="4">
        <v>34.79</v>
      </c>
      <c r="K99" s="4">
        <v>31.36</v>
      </c>
      <c r="L99" s="4">
        <v>28</v>
      </c>
      <c r="M99" s="17" t="s">
        <v>196</v>
      </c>
      <c r="N99" s="32">
        <v>0.9375</v>
      </c>
      <c r="O99" s="6">
        <v>0</v>
      </c>
      <c r="P99" s="14">
        <v>4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13">
        <v>0</v>
      </c>
      <c r="Y99" s="13">
        <v>0</v>
      </c>
      <c r="Z99" s="75">
        <v>0</v>
      </c>
      <c r="AA99" s="77">
        <v>14.246411483253601</v>
      </c>
      <c r="AB99" s="78">
        <v>14.246411483253601</v>
      </c>
      <c r="AC99" s="79">
        <v>48.763440843673898</v>
      </c>
      <c r="AD99" s="61">
        <v>0</v>
      </c>
      <c r="AE99" s="15">
        <v>61.146215963291098</v>
      </c>
      <c r="AF99" s="78">
        <v>0</v>
      </c>
      <c r="AG99" s="79">
        <v>58.687125054200202</v>
      </c>
      <c r="AH99" s="80">
        <v>6.25E-2</v>
      </c>
      <c r="AI99" s="81">
        <v>0</v>
      </c>
    </row>
    <row r="100" spans="2:35" x14ac:dyDescent="0.25">
      <c r="B100" s="131" t="s">
        <v>356</v>
      </c>
      <c r="C100" s="101" t="s">
        <v>197</v>
      </c>
      <c r="D100" s="57" t="s">
        <v>26</v>
      </c>
      <c r="E100" s="26">
        <v>0.9</v>
      </c>
      <c r="F100" s="30">
        <v>0.97799999999999998</v>
      </c>
      <c r="G100" s="4">
        <v>40.917000000000002</v>
      </c>
      <c r="H100" s="20">
        <v>17000</v>
      </c>
      <c r="I100" s="4">
        <v>38.200000000000003</v>
      </c>
      <c r="J100" s="4">
        <v>34.5</v>
      </c>
      <c r="K100" s="4">
        <v>32.1</v>
      </c>
      <c r="L100" s="4">
        <v>27.1</v>
      </c>
      <c r="M100" s="17" t="s">
        <v>198</v>
      </c>
      <c r="N100" s="32">
        <v>0.921875</v>
      </c>
      <c r="O100" s="6">
        <v>0</v>
      </c>
      <c r="P100" s="14">
        <v>4</v>
      </c>
      <c r="Q100" s="14">
        <v>1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14">
        <v>0</v>
      </c>
      <c r="X100" s="13">
        <v>0</v>
      </c>
      <c r="Y100" s="13">
        <v>0</v>
      </c>
      <c r="Z100" s="75">
        <v>0</v>
      </c>
      <c r="AA100" s="77">
        <v>18.497607655502399</v>
      </c>
      <c r="AB100" s="78">
        <v>12.0885167464115</v>
      </c>
      <c r="AC100" s="79">
        <v>50.921335580516001</v>
      </c>
      <c r="AD100" s="61">
        <v>6.4090909090909198</v>
      </c>
      <c r="AE100" s="15">
        <v>54.737125054200199</v>
      </c>
      <c r="AF100" s="78">
        <v>0</v>
      </c>
      <c r="AG100" s="79">
        <v>58.687125054200202</v>
      </c>
      <c r="AH100" s="80">
        <v>8.3333333333333301E-2</v>
      </c>
      <c r="AI100" s="81">
        <v>0.05</v>
      </c>
    </row>
    <row r="101" spans="2:35" x14ac:dyDescent="0.25">
      <c r="B101" s="131" t="s">
        <v>356</v>
      </c>
      <c r="C101" s="101" t="s">
        <v>199</v>
      </c>
      <c r="D101" s="57" t="s">
        <v>26</v>
      </c>
      <c r="E101" s="26">
        <v>0.82699999999999996</v>
      </c>
      <c r="F101" s="30">
        <v>0.98</v>
      </c>
      <c r="G101" s="4">
        <v>45.13</v>
      </c>
      <c r="H101" s="20">
        <v>17500</v>
      </c>
      <c r="I101" s="4">
        <v>38.299999999999997</v>
      </c>
      <c r="J101" s="4">
        <v>35.020000000000003</v>
      </c>
      <c r="K101" s="4">
        <v>31.5</v>
      </c>
      <c r="L101" s="4">
        <v>26.8</v>
      </c>
      <c r="M101" s="17" t="s">
        <v>200</v>
      </c>
      <c r="N101" s="32">
        <v>0.9375</v>
      </c>
      <c r="O101" s="6">
        <v>0</v>
      </c>
      <c r="P101" s="14">
        <v>4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1</v>
      </c>
      <c r="W101" s="14">
        <v>0</v>
      </c>
      <c r="X101" s="13">
        <v>0</v>
      </c>
      <c r="Y101" s="13">
        <v>0</v>
      </c>
      <c r="Z101" s="75">
        <v>0</v>
      </c>
      <c r="AA101" s="77">
        <v>12.0885167464115</v>
      </c>
      <c r="AB101" s="78">
        <v>12.0885167464115</v>
      </c>
      <c r="AC101" s="79">
        <v>50.921335580516001</v>
      </c>
      <c r="AD101" s="61">
        <v>0</v>
      </c>
      <c r="AE101" s="15">
        <v>61.146215963291098</v>
      </c>
      <c r="AF101" s="78">
        <v>0</v>
      </c>
      <c r="AG101" s="79">
        <v>58.687125054200202</v>
      </c>
      <c r="AH101" s="80">
        <v>0.16666666666666699</v>
      </c>
      <c r="AI101" s="81">
        <v>0</v>
      </c>
    </row>
    <row r="102" spans="2:35" x14ac:dyDescent="0.25">
      <c r="B102" s="131" t="s">
        <v>356</v>
      </c>
      <c r="C102" s="101" t="s">
        <v>201</v>
      </c>
      <c r="D102" s="57" t="s">
        <v>26</v>
      </c>
      <c r="E102" s="26">
        <v>1.018</v>
      </c>
      <c r="F102" s="30">
        <v>0.99299999999999999</v>
      </c>
      <c r="G102" s="4">
        <v>43.63</v>
      </c>
      <c r="H102" s="20">
        <v>13100</v>
      </c>
      <c r="I102" s="4">
        <v>38.4</v>
      </c>
      <c r="J102" s="4">
        <v>34.47</v>
      </c>
      <c r="K102" s="4">
        <v>31.37</v>
      </c>
      <c r="L102" s="4">
        <v>28.4</v>
      </c>
      <c r="M102" s="17" t="s">
        <v>202</v>
      </c>
      <c r="N102" s="32">
        <v>0.921875</v>
      </c>
      <c r="O102" s="6">
        <v>0</v>
      </c>
      <c r="P102" s="14">
        <v>4</v>
      </c>
      <c r="Q102" s="14">
        <v>1</v>
      </c>
      <c r="R102" s="14">
        <v>0</v>
      </c>
      <c r="S102" s="14">
        <v>0</v>
      </c>
      <c r="T102" s="14">
        <v>1</v>
      </c>
      <c r="U102" s="14">
        <v>0</v>
      </c>
      <c r="V102" s="14">
        <v>1</v>
      </c>
      <c r="W102" s="14">
        <v>0</v>
      </c>
      <c r="X102" s="13">
        <v>0</v>
      </c>
      <c r="Y102" s="13">
        <v>0</v>
      </c>
      <c r="Z102" s="75">
        <v>0</v>
      </c>
      <c r="AA102" s="77">
        <v>20.655502392344498</v>
      </c>
      <c r="AB102" s="78">
        <v>14.246411483253601</v>
      </c>
      <c r="AC102" s="79">
        <v>48.763440843673898</v>
      </c>
      <c r="AD102" s="61">
        <v>6.4090909090909198</v>
      </c>
      <c r="AE102" s="15">
        <v>54.737125054200199</v>
      </c>
      <c r="AF102" s="78">
        <v>0</v>
      </c>
      <c r="AG102" s="79">
        <v>58.687125054200202</v>
      </c>
      <c r="AH102" s="80">
        <v>0.25</v>
      </c>
      <c r="AI102" s="81">
        <v>0.05</v>
      </c>
    </row>
    <row r="103" spans="2:35" x14ac:dyDescent="0.25">
      <c r="B103" s="131" t="s">
        <v>356</v>
      </c>
      <c r="C103" s="101" t="s">
        <v>203</v>
      </c>
      <c r="D103" s="57" t="s">
        <v>26</v>
      </c>
      <c r="E103" s="26">
        <v>0.79100000000000004</v>
      </c>
      <c r="F103" s="30">
        <v>0.99199999999999999</v>
      </c>
      <c r="G103" s="4">
        <v>45.515000000000001</v>
      </c>
      <c r="H103" s="20">
        <v>15000</v>
      </c>
      <c r="I103" s="4">
        <v>38.5</v>
      </c>
      <c r="J103" s="4">
        <v>35.22</v>
      </c>
      <c r="K103" s="4">
        <v>31.2</v>
      </c>
      <c r="L103" s="4">
        <v>26.6</v>
      </c>
      <c r="M103" s="17" t="s">
        <v>204</v>
      </c>
      <c r="N103" s="32">
        <v>0.9375</v>
      </c>
      <c r="O103" s="6">
        <v>0</v>
      </c>
      <c r="P103" s="14">
        <v>4</v>
      </c>
      <c r="Q103" s="14">
        <v>0</v>
      </c>
      <c r="R103" s="14">
        <v>0</v>
      </c>
      <c r="S103" s="14">
        <v>0</v>
      </c>
      <c r="T103" s="14">
        <v>1</v>
      </c>
      <c r="U103" s="14">
        <v>0</v>
      </c>
      <c r="V103" s="14">
        <v>1</v>
      </c>
      <c r="W103" s="14">
        <v>0</v>
      </c>
      <c r="X103" s="13">
        <v>0</v>
      </c>
      <c r="Y103" s="13">
        <v>0</v>
      </c>
      <c r="Z103" s="75">
        <v>0</v>
      </c>
      <c r="AA103" s="77">
        <v>14.246411483253601</v>
      </c>
      <c r="AB103" s="78">
        <v>14.246411483253601</v>
      </c>
      <c r="AC103" s="79">
        <v>48.763440843673898</v>
      </c>
      <c r="AD103" s="61">
        <v>0</v>
      </c>
      <c r="AE103" s="15">
        <v>61.146215963291098</v>
      </c>
      <c r="AF103" s="78">
        <v>0</v>
      </c>
      <c r="AG103" s="79">
        <v>58.687125054200202</v>
      </c>
      <c r="AH103" s="80">
        <v>0.25</v>
      </c>
      <c r="AI103" s="81">
        <v>0</v>
      </c>
    </row>
    <row r="104" spans="2:35" x14ac:dyDescent="0.25">
      <c r="B104" s="131" t="s">
        <v>356</v>
      </c>
      <c r="C104" s="101" t="s">
        <v>205</v>
      </c>
      <c r="D104" s="57" t="s">
        <v>26</v>
      </c>
      <c r="E104" s="26">
        <v>1.02</v>
      </c>
      <c r="F104" s="30">
        <v>0.998</v>
      </c>
      <c r="G104" s="4">
        <v>44.19</v>
      </c>
      <c r="H104" s="20">
        <v>14000</v>
      </c>
      <c r="I104" s="4">
        <v>38.5</v>
      </c>
      <c r="J104" s="4">
        <v>35.39</v>
      </c>
      <c r="K104" s="4">
        <v>32.14</v>
      </c>
      <c r="L104" s="4">
        <v>28.7</v>
      </c>
      <c r="M104" s="17" t="s">
        <v>206</v>
      </c>
      <c r="N104" s="32">
        <v>0.9375</v>
      </c>
      <c r="O104" s="6">
        <v>0</v>
      </c>
      <c r="P104" s="14">
        <v>4</v>
      </c>
      <c r="Q104" s="14">
        <v>0</v>
      </c>
      <c r="R104" s="14">
        <v>0</v>
      </c>
      <c r="S104" s="14">
        <v>0</v>
      </c>
      <c r="T104" s="14">
        <v>1</v>
      </c>
      <c r="U104" s="14">
        <v>0</v>
      </c>
      <c r="V104" s="14">
        <v>1</v>
      </c>
      <c r="W104" s="14">
        <v>0</v>
      </c>
      <c r="X104" s="13">
        <v>0</v>
      </c>
      <c r="Y104" s="13">
        <v>0</v>
      </c>
      <c r="Z104" s="75">
        <v>0</v>
      </c>
      <c r="AA104" s="77">
        <v>14.246411483253601</v>
      </c>
      <c r="AB104" s="78">
        <v>14.246411483253601</v>
      </c>
      <c r="AC104" s="79">
        <v>48.763440843673898</v>
      </c>
      <c r="AD104" s="61">
        <v>0</v>
      </c>
      <c r="AE104" s="15">
        <v>61.146215963291098</v>
      </c>
      <c r="AF104" s="78">
        <v>0</v>
      </c>
      <c r="AG104" s="79">
        <v>58.687125054200202</v>
      </c>
      <c r="AH104" s="80">
        <v>0.25</v>
      </c>
      <c r="AI104" s="81">
        <v>0</v>
      </c>
    </row>
    <row r="105" spans="2:35" x14ac:dyDescent="0.25">
      <c r="B105" s="131" t="s">
        <v>356</v>
      </c>
      <c r="C105" s="101" t="s">
        <v>207</v>
      </c>
      <c r="D105" s="57" t="s">
        <v>26</v>
      </c>
      <c r="E105" s="26">
        <v>0.98199999999999998</v>
      </c>
      <c r="F105" s="30">
        <v>0.99399999999999999</v>
      </c>
      <c r="G105" s="4">
        <v>44.491999999999997</v>
      </c>
      <c r="H105" s="20">
        <v>10300</v>
      </c>
      <c r="I105" s="4">
        <v>38.6</v>
      </c>
      <c r="J105" s="4">
        <v>35.6</v>
      </c>
      <c r="K105" s="4">
        <v>32.14</v>
      </c>
      <c r="L105" s="4">
        <v>28.5</v>
      </c>
      <c r="M105" s="17" t="s">
        <v>208</v>
      </c>
      <c r="N105" s="32">
        <v>0.9375</v>
      </c>
      <c r="O105" s="6">
        <v>0</v>
      </c>
      <c r="P105" s="14">
        <v>4</v>
      </c>
      <c r="Q105" s="14">
        <v>0</v>
      </c>
      <c r="R105" s="14">
        <v>0</v>
      </c>
      <c r="S105" s="14">
        <v>0</v>
      </c>
      <c r="T105" s="14">
        <v>0</v>
      </c>
      <c r="U105" s="14">
        <v>0</v>
      </c>
      <c r="V105" s="14">
        <v>0</v>
      </c>
      <c r="W105" s="14">
        <v>0</v>
      </c>
      <c r="X105" s="13">
        <v>0</v>
      </c>
      <c r="Y105" s="13">
        <v>0</v>
      </c>
      <c r="Z105" s="75">
        <v>0</v>
      </c>
      <c r="AA105" s="77">
        <v>14.246411483253601</v>
      </c>
      <c r="AB105" s="78">
        <v>14.246411483253601</v>
      </c>
      <c r="AC105" s="79">
        <v>48.763440843673898</v>
      </c>
      <c r="AD105" s="61">
        <v>0</v>
      </c>
      <c r="AE105" s="15">
        <v>61.146215963291098</v>
      </c>
      <c r="AF105" s="78">
        <v>0</v>
      </c>
      <c r="AG105" s="79">
        <v>58.687125054200202</v>
      </c>
      <c r="AH105" s="80">
        <v>6.25E-2</v>
      </c>
      <c r="AI105" s="81">
        <v>0</v>
      </c>
    </row>
    <row r="106" spans="2:35" x14ac:dyDescent="0.25">
      <c r="B106" s="131" t="s">
        <v>356</v>
      </c>
      <c r="C106" s="101" t="s">
        <v>209</v>
      </c>
      <c r="D106" s="57" t="s">
        <v>26</v>
      </c>
      <c r="E106" s="26">
        <v>0.748</v>
      </c>
      <c r="F106" s="30">
        <v>0.996</v>
      </c>
      <c r="G106" s="4">
        <v>45.792999999999999</v>
      </c>
      <c r="H106" s="20">
        <v>13500</v>
      </c>
      <c r="I106" s="4">
        <v>38.799999999999997</v>
      </c>
      <c r="J106" s="4">
        <v>34.6</v>
      </c>
      <c r="K106" s="4">
        <v>30.5</v>
      </c>
      <c r="L106" s="4">
        <v>26.5</v>
      </c>
      <c r="M106" s="17" t="s">
        <v>210</v>
      </c>
      <c r="N106" s="32">
        <v>0.9375</v>
      </c>
      <c r="O106" s="6">
        <v>0</v>
      </c>
      <c r="P106" s="14">
        <v>4</v>
      </c>
      <c r="Q106" s="14">
        <v>0</v>
      </c>
      <c r="R106" s="14">
        <v>0</v>
      </c>
      <c r="S106" s="14">
        <v>0</v>
      </c>
      <c r="T106" s="14">
        <v>1</v>
      </c>
      <c r="U106" s="14">
        <v>0</v>
      </c>
      <c r="V106" s="14">
        <v>1</v>
      </c>
      <c r="W106" s="14">
        <v>0</v>
      </c>
      <c r="X106" s="13">
        <v>0</v>
      </c>
      <c r="Y106" s="13">
        <v>0</v>
      </c>
      <c r="Z106" s="75">
        <v>0</v>
      </c>
      <c r="AA106" s="77">
        <v>14.246411483253601</v>
      </c>
      <c r="AB106" s="78">
        <v>14.246411483253601</v>
      </c>
      <c r="AC106" s="79">
        <v>48.763440843673898</v>
      </c>
      <c r="AD106" s="61">
        <v>0</v>
      </c>
      <c r="AE106" s="15">
        <v>61.146215963291098</v>
      </c>
      <c r="AF106" s="78">
        <v>0</v>
      </c>
      <c r="AG106" s="79">
        <v>58.687125054200202</v>
      </c>
      <c r="AH106" s="80">
        <v>0.25</v>
      </c>
      <c r="AI106" s="81">
        <v>0</v>
      </c>
    </row>
    <row r="107" spans="2:35" x14ac:dyDescent="0.25">
      <c r="B107" s="131" t="s">
        <v>356</v>
      </c>
      <c r="C107" s="101" t="s">
        <v>211</v>
      </c>
      <c r="D107" s="57" t="s">
        <v>26</v>
      </c>
      <c r="E107" s="26">
        <v>0.78400000000000003</v>
      </c>
      <c r="F107" s="30">
        <v>0.98899999999999999</v>
      </c>
      <c r="G107" s="4">
        <v>45.48</v>
      </c>
      <c r="H107" s="20">
        <v>14500</v>
      </c>
      <c r="I107" s="4">
        <v>38.9</v>
      </c>
      <c r="J107" s="4">
        <v>35.409999999999997</v>
      </c>
      <c r="K107" s="4">
        <v>30.48</v>
      </c>
      <c r="L107" s="4">
        <v>26.8</v>
      </c>
      <c r="M107" s="17" t="s">
        <v>212</v>
      </c>
      <c r="N107" s="32">
        <v>0.9375</v>
      </c>
      <c r="O107" s="6">
        <v>0</v>
      </c>
      <c r="P107" s="14">
        <v>4</v>
      </c>
      <c r="Q107" s="14">
        <v>0</v>
      </c>
      <c r="R107" s="14">
        <v>1</v>
      </c>
      <c r="S107" s="14">
        <v>0</v>
      </c>
      <c r="T107" s="14">
        <v>1</v>
      </c>
      <c r="U107" s="14">
        <v>0</v>
      </c>
      <c r="V107" s="14">
        <v>1</v>
      </c>
      <c r="W107" s="14">
        <v>0</v>
      </c>
      <c r="X107" s="13">
        <v>0</v>
      </c>
      <c r="Y107" s="13">
        <v>0</v>
      </c>
      <c r="Z107" s="75">
        <v>0</v>
      </c>
      <c r="AA107" s="77">
        <v>12.0885167464115</v>
      </c>
      <c r="AB107" s="78">
        <v>12.0885167464115</v>
      </c>
      <c r="AC107" s="79">
        <v>50.921335580516001</v>
      </c>
      <c r="AD107" s="61">
        <v>0</v>
      </c>
      <c r="AE107" s="15">
        <v>61.146215963291098</v>
      </c>
      <c r="AF107" s="78">
        <v>0</v>
      </c>
      <c r="AG107" s="79">
        <v>58.687125054200202</v>
      </c>
      <c r="AH107" s="80">
        <v>0.33333333333333298</v>
      </c>
      <c r="AI107" s="81">
        <v>0</v>
      </c>
    </row>
    <row r="108" spans="2:35" x14ac:dyDescent="0.25">
      <c r="B108" s="131" t="s">
        <v>356</v>
      </c>
      <c r="C108" s="101" t="s">
        <v>213</v>
      </c>
      <c r="D108" s="57" t="s">
        <v>26</v>
      </c>
      <c r="E108" s="51">
        <v>0.92</v>
      </c>
      <c r="F108" s="52">
        <v>0.96</v>
      </c>
      <c r="G108" s="53">
        <v>47</v>
      </c>
      <c r="H108" s="43">
        <v>16000</v>
      </c>
      <c r="I108" s="54">
        <v>39</v>
      </c>
      <c r="J108" s="54">
        <v>37</v>
      </c>
      <c r="K108" s="54">
        <v>34</v>
      </c>
      <c r="L108" s="55">
        <v>30</v>
      </c>
      <c r="M108" s="17" t="s">
        <v>174</v>
      </c>
      <c r="N108" s="32">
        <v>0.90625</v>
      </c>
      <c r="O108" s="6">
        <v>0</v>
      </c>
      <c r="P108" s="14">
        <v>5</v>
      </c>
      <c r="Q108" s="14">
        <v>1</v>
      </c>
      <c r="R108" s="14">
        <v>0</v>
      </c>
      <c r="S108" s="14">
        <v>0</v>
      </c>
      <c r="T108" s="14">
        <v>0</v>
      </c>
      <c r="U108" s="14">
        <v>0</v>
      </c>
      <c r="V108" s="14">
        <v>1</v>
      </c>
      <c r="W108" s="14">
        <v>0</v>
      </c>
      <c r="X108" s="13">
        <v>0</v>
      </c>
      <c r="Y108" s="13">
        <v>0</v>
      </c>
      <c r="Z108" s="75">
        <v>0</v>
      </c>
      <c r="AA108" s="77">
        <v>23.848484848484901</v>
      </c>
      <c r="AB108" s="78">
        <v>17.439393939394002</v>
      </c>
      <c r="AC108" s="79">
        <v>45.570458387533598</v>
      </c>
      <c r="AD108" s="61">
        <v>6.4090909090909198</v>
      </c>
      <c r="AE108" s="15">
        <v>54.737125054200199</v>
      </c>
      <c r="AF108" s="78">
        <v>0</v>
      </c>
      <c r="AG108" s="79">
        <v>58.687125054200202</v>
      </c>
      <c r="AH108" s="80">
        <v>0.14285714285714299</v>
      </c>
      <c r="AI108" s="81">
        <v>0.05</v>
      </c>
    </row>
    <row r="109" spans="2:35" x14ac:dyDescent="0.25">
      <c r="B109" s="131" t="s">
        <v>356</v>
      </c>
      <c r="C109" s="101" t="s">
        <v>214</v>
      </c>
      <c r="D109" s="57" t="s">
        <v>26</v>
      </c>
      <c r="E109" s="26">
        <v>0.98</v>
      </c>
      <c r="F109" s="30">
        <v>0.995</v>
      </c>
      <c r="G109" s="4">
        <v>45.03</v>
      </c>
      <c r="H109" s="20">
        <v>7000</v>
      </c>
      <c r="I109" s="4">
        <v>39</v>
      </c>
      <c r="J109" s="4">
        <v>36.136000000000003</v>
      </c>
      <c r="K109" s="4">
        <v>32.450000000000003</v>
      </c>
      <c r="L109" s="4">
        <v>29.2</v>
      </c>
      <c r="M109" s="17" t="s">
        <v>215</v>
      </c>
      <c r="N109" s="32">
        <v>0.9375</v>
      </c>
      <c r="O109" s="6">
        <v>0</v>
      </c>
      <c r="P109" s="14">
        <v>4</v>
      </c>
      <c r="Q109" s="14">
        <v>0</v>
      </c>
      <c r="R109" s="14">
        <v>0</v>
      </c>
      <c r="S109" s="14">
        <v>0</v>
      </c>
      <c r="T109" s="14">
        <v>0</v>
      </c>
      <c r="U109" s="14">
        <v>0</v>
      </c>
      <c r="V109" s="14">
        <v>0</v>
      </c>
      <c r="W109" s="14">
        <v>0</v>
      </c>
      <c r="X109" s="13">
        <v>0</v>
      </c>
      <c r="Y109" s="13">
        <v>0</v>
      </c>
      <c r="Z109" s="75">
        <v>0</v>
      </c>
      <c r="AA109" s="77">
        <v>14.246411483253601</v>
      </c>
      <c r="AB109" s="78">
        <v>14.246411483253601</v>
      </c>
      <c r="AC109" s="79">
        <v>48.763440843673898</v>
      </c>
      <c r="AD109" s="61">
        <v>0</v>
      </c>
      <c r="AE109" s="15">
        <v>61.146215963291098</v>
      </c>
      <c r="AF109" s="78">
        <v>0</v>
      </c>
      <c r="AG109" s="79">
        <v>58.687125054200202</v>
      </c>
      <c r="AH109" s="80">
        <v>6.25E-2</v>
      </c>
      <c r="AI109" s="81">
        <v>0</v>
      </c>
    </row>
    <row r="110" spans="2:35" x14ac:dyDescent="0.25">
      <c r="B110" s="131" t="s">
        <v>356</v>
      </c>
      <c r="C110" s="101" t="s">
        <v>216</v>
      </c>
      <c r="D110" s="57" t="s">
        <v>26</v>
      </c>
      <c r="E110" s="26">
        <v>0.90700000000000003</v>
      </c>
      <c r="F110" s="30">
        <v>0.99299999999999999</v>
      </c>
      <c r="G110" s="4">
        <v>45.070999999999998</v>
      </c>
      <c r="H110" s="20">
        <v>10000</v>
      </c>
      <c r="I110" s="4">
        <v>39.200000000000003</v>
      </c>
      <c r="J110" s="4">
        <v>35.03</v>
      </c>
      <c r="K110" s="4">
        <v>32.19</v>
      </c>
      <c r="L110" s="4">
        <v>28.2</v>
      </c>
      <c r="M110" s="17" t="s">
        <v>217</v>
      </c>
      <c r="N110" s="32">
        <v>0.94</v>
      </c>
      <c r="O110" s="6">
        <v>0</v>
      </c>
      <c r="P110" s="14">
        <v>4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0</v>
      </c>
      <c r="X110" s="13">
        <v>0</v>
      </c>
      <c r="Y110" s="13">
        <v>0</v>
      </c>
      <c r="Z110" s="75">
        <v>0</v>
      </c>
      <c r="AA110" s="77">
        <v>14.246411483253601</v>
      </c>
      <c r="AB110" s="78">
        <v>14.246411483253601</v>
      </c>
      <c r="AC110" s="79">
        <v>48.763440843673898</v>
      </c>
      <c r="AD110" s="61">
        <v>0</v>
      </c>
      <c r="AE110" s="15">
        <v>61.146215963291098</v>
      </c>
      <c r="AF110" s="78">
        <v>0</v>
      </c>
      <c r="AG110" s="79">
        <v>58.687125054200202</v>
      </c>
      <c r="AH110" s="80">
        <v>9.0909090909090898E-2</v>
      </c>
      <c r="AI110" s="81">
        <v>0</v>
      </c>
    </row>
    <row r="111" spans="2:35" x14ac:dyDescent="0.25">
      <c r="B111" s="131" t="s">
        <v>356</v>
      </c>
      <c r="C111" s="101" t="s">
        <v>218</v>
      </c>
      <c r="D111" s="57" t="s">
        <v>26</v>
      </c>
      <c r="E111" s="26">
        <v>1.0569999999999999</v>
      </c>
      <c r="F111" s="30">
        <v>0.97899999999999998</v>
      </c>
      <c r="G111" s="4">
        <v>44.92</v>
      </c>
      <c r="H111" s="20">
        <v>6900</v>
      </c>
      <c r="I111" s="4">
        <v>39.200000000000003</v>
      </c>
      <c r="J111" s="4">
        <v>36.5</v>
      </c>
      <c r="K111" s="4">
        <v>33.21</v>
      </c>
      <c r="L111" s="4">
        <v>29.8</v>
      </c>
      <c r="M111" s="17" t="s">
        <v>219</v>
      </c>
      <c r="N111" s="32">
        <v>0.90625</v>
      </c>
      <c r="O111" s="6">
        <v>0</v>
      </c>
      <c r="P111" s="14">
        <v>5</v>
      </c>
      <c r="Q111" s="14">
        <v>1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13">
        <v>0</v>
      </c>
      <c r="Y111" s="14">
        <v>0</v>
      </c>
      <c r="Z111" s="15">
        <v>0</v>
      </c>
      <c r="AA111" s="77">
        <v>36.963068181818201</v>
      </c>
      <c r="AB111" s="78">
        <v>30.553977272727298</v>
      </c>
      <c r="AC111" s="79">
        <v>32.455875054200199</v>
      </c>
      <c r="AD111" s="61">
        <v>6.4090909090909198</v>
      </c>
      <c r="AE111" s="15">
        <v>54.737125054200199</v>
      </c>
      <c r="AF111" s="78">
        <v>0</v>
      </c>
      <c r="AG111" s="79">
        <v>58.687125054200202</v>
      </c>
      <c r="AH111" s="80">
        <v>0.47103961708157299</v>
      </c>
      <c r="AI111" s="81">
        <v>0.05</v>
      </c>
    </row>
    <row r="112" spans="2:35" x14ac:dyDescent="0.25">
      <c r="B112" s="131" t="s">
        <v>356</v>
      </c>
      <c r="C112" s="101" t="s">
        <v>220</v>
      </c>
      <c r="D112" s="57" t="s">
        <v>26</v>
      </c>
      <c r="E112" s="26">
        <v>1.0469999999999999</v>
      </c>
      <c r="F112" s="30">
        <v>0.94299999999999995</v>
      </c>
      <c r="G112" s="4">
        <v>45.066000000000003</v>
      </c>
      <c r="H112" s="20">
        <v>20500</v>
      </c>
      <c r="I112" s="4">
        <v>39.299999999999997</v>
      </c>
      <c r="J112" s="4">
        <v>36.549999999999997</v>
      </c>
      <c r="K112" s="4">
        <v>33.68</v>
      </c>
      <c r="L112" s="4">
        <v>29.6</v>
      </c>
      <c r="M112" s="17" t="s">
        <v>221</v>
      </c>
      <c r="N112" s="32">
        <v>0.94</v>
      </c>
      <c r="O112" s="6">
        <v>0</v>
      </c>
      <c r="P112" s="14">
        <v>4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1</v>
      </c>
      <c r="W112" s="14">
        <v>0</v>
      </c>
      <c r="X112" s="13">
        <v>0</v>
      </c>
      <c r="Y112" s="14">
        <v>0</v>
      </c>
      <c r="Z112" s="15">
        <v>0</v>
      </c>
      <c r="AA112" s="77">
        <v>14.246411483253601</v>
      </c>
      <c r="AB112" s="78">
        <v>14.246411483253601</v>
      </c>
      <c r="AC112" s="79">
        <v>48.763440843673898</v>
      </c>
      <c r="AD112" s="61">
        <v>0</v>
      </c>
      <c r="AE112" s="15">
        <v>61.146215963291098</v>
      </c>
      <c r="AF112" s="78">
        <v>0</v>
      </c>
      <c r="AG112" s="79">
        <v>58.687125054200202</v>
      </c>
      <c r="AH112" s="80">
        <v>0.14285714285714299</v>
      </c>
      <c r="AI112" s="81">
        <v>0</v>
      </c>
    </row>
    <row r="113" spans="2:35" x14ac:dyDescent="0.25">
      <c r="B113" s="131" t="s">
        <v>356</v>
      </c>
      <c r="C113" s="101" t="s">
        <v>222</v>
      </c>
      <c r="D113" s="57" t="s">
        <v>26</v>
      </c>
      <c r="E113" s="26">
        <v>0.93300000000000005</v>
      </c>
      <c r="F113" s="30">
        <v>0.99199999999999999</v>
      </c>
      <c r="G113" s="4">
        <v>46.082999999999998</v>
      </c>
      <c r="H113" s="20">
        <v>8600</v>
      </c>
      <c r="I113" s="4">
        <v>40.1</v>
      </c>
      <c r="J113" s="4">
        <v>36.72</v>
      </c>
      <c r="K113" s="4">
        <v>33.03</v>
      </c>
      <c r="L113" s="4">
        <v>29.7</v>
      </c>
      <c r="M113" s="17" t="s">
        <v>148</v>
      </c>
      <c r="N113" s="58">
        <v>0.94</v>
      </c>
      <c r="O113" s="6">
        <v>0</v>
      </c>
      <c r="P113" s="14">
        <v>4</v>
      </c>
      <c r="Q113" s="14">
        <v>0</v>
      </c>
      <c r="R113" s="14">
        <v>0</v>
      </c>
      <c r="S113" s="14">
        <v>0</v>
      </c>
      <c r="T113" s="14">
        <v>0</v>
      </c>
      <c r="U113" s="14">
        <v>0</v>
      </c>
      <c r="V113" s="14">
        <v>1</v>
      </c>
      <c r="W113" s="14">
        <v>0</v>
      </c>
      <c r="X113" s="13">
        <v>0</v>
      </c>
      <c r="Y113" s="14">
        <v>0</v>
      </c>
      <c r="Z113" s="15">
        <v>0</v>
      </c>
      <c r="AA113" s="77">
        <v>14.246411483253601</v>
      </c>
      <c r="AB113" s="78">
        <v>14.246411483253601</v>
      </c>
      <c r="AC113" s="79">
        <v>48.763440843673898</v>
      </c>
      <c r="AD113" s="61">
        <v>0</v>
      </c>
      <c r="AE113" s="15">
        <v>61.146215963291098</v>
      </c>
      <c r="AF113" s="78">
        <v>0</v>
      </c>
      <c r="AG113" s="79">
        <v>58.687125054200202</v>
      </c>
      <c r="AH113" s="80">
        <v>0.14285714285714299</v>
      </c>
      <c r="AI113" s="81">
        <v>0</v>
      </c>
    </row>
    <row r="114" spans="2:35" x14ac:dyDescent="0.25">
      <c r="B114" s="131" t="s">
        <v>356</v>
      </c>
      <c r="C114" s="101" t="s">
        <v>223</v>
      </c>
      <c r="D114" s="57" t="s">
        <v>26</v>
      </c>
      <c r="E114" s="26">
        <v>0.77100000000000002</v>
      </c>
      <c r="F114" s="30">
        <v>0.99</v>
      </c>
      <c r="G114" s="4">
        <v>46.984999999999999</v>
      </c>
      <c r="H114" s="20">
        <v>14000</v>
      </c>
      <c r="I114" s="4">
        <v>40.200000000000003</v>
      </c>
      <c r="J114" s="4">
        <v>35.840000000000003</v>
      </c>
      <c r="K114" s="4">
        <v>32.369999999999997</v>
      </c>
      <c r="L114" s="4">
        <v>28</v>
      </c>
      <c r="M114" s="17" t="s">
        <v>224</v>
      </c>
      <c r="N114" s="32">
        <v>0.921875</v>
      </c>
      <c r="O114" s="6">
        <v>0</v>
      </c>
      <c r="P114" s="14">
        <v>4</v>
      </c>
      <c r="Q114" s="14">
        <v>1</v>
      </c>
      <c r="R114" s="14">
        <v>0</v>
      </c>
      <c r="S114" s="14">
        <v>0</v>
      </c>
      <c r="T114" s="14">
        <v>0</v>
      </c>
      <c r="U114" s="14">
        <v>0</v>
      </c>
      <c r="V114" s="14">
        <v>1</v>
      </c>
      <c r="W114" s="14">
        <v>0</v>
      </c>
      <c r="X114" s="13">
        <v>0</v>
      </c>
      <c r="Y114" s="14">
        <v>0</v>
      </c>
      <c r="Z114" s="15">
        <v>0</v>
      </c>
      <c r="AA114" s="77">
        <v>20.655502392344498</v>
      </c>
      <c r="AB114" s="78">
        <v>14.246411483253601</v>
      </c>
      <c r="AC114" s="79">
        <v>48.763440843673898</v>
      </c>
      <c r="AD114" s="61">
        <v>6.4090909090909198</v>
      </c>
      <c r="AE114" s="15">
        <v>54.737125054200199</v>
      </c>
      <c r="AF114" s="78">
        <v>0</v>
      </c>
      <c r="AG114" s="79">
        <v>58.687125054200202</v>
      </c>
      <c r="AH114" s="80">
        <v>0.14285714285714299</v>
      </c>
      <c r="AI114" s="81">
        <v>0.05</v>
      </c>
    </row>
    <row r="115" spans="2:35" x14ac:dyDescent="0.25">
      <c r="B115" s="131" t="s">
        <v>356</v>
      </c>
      <c r="C115" s="101" t="s">
        <v>225</v>
      </c>
      <c r="D115" s="57" t="s">
        <v>26</v>
      </c>
      <c r="E115" s="26">
        <v>0.83199999999999996</v>
      </c>
      <c r="F115" s="30">
        <v>0.99299999999999999</v>
      </c>
      <c r="G115" s="44">
        <v>46.39</v>
      </c>
      <c r="H115" s="20">
        <v>17800</v>
      </c>
      <c r="I115" s="44">
        <v>40.200000000000003</v>
      </c>
      <c r="J115" s="4">
        <v>35.630000000000003</v>
      </c>
      <c r="K115" s="4">
        <v>32.4</v>
      </c>
      <c r="L115" s="4">
        <v>28.6</v>
      </c>
      <c r="M115" s="17" t="s">
        <v>150</v>
      </c>
      <c r="N115" s="32">
        <v>0.94</v>
      </c>
      <c r="O115" s="6">
        <v>0</v>
      </c>
      <c r="P115" s="14">
        <v>4</v>
      </c>
      <c r="Q115" s="14">
        <v>0</v>
      </c>
      <c r="R115" s="14">
        <v>0</v>
      </c>
      <c r="S115" s="14">
        <v>0</v>
      </c>
      <c r="T115" s="14">
        <v>0</v>
      </c>
      <c r="U115" s="14">
        <v>0</v>
      </c>
      <c r="V115" s="14">
        <v>0</v>
      </c>
      <c r="W115" s="14">
        <v>0</v>
      </c>
      <c r="X115" s="13">
        <v>0</v>
      </c>
      <c r="Y115" s="14">
        <v>0</v>
      </c>
      <c r="Z115" s="15">
        <v>0</v>
      </c>
      <c r="AA115" s="77">
        <v>14.246411483253601</v>
      </c>
      <c r="AB115" s="78">
        <v>14.246411483253601</v>
      </c>
      <c r="AC115" s="79">
        <v>48.763440843673898</v>
      </c>
      <c r="AD115" s="61">
        <v>0</v>
      </c>
      <c r="AE115" s="15">
        <v>61.146215963291098</v>
      </c>
      <c r="AF115" s="78">
        <v>0</v>
      </c>
      <c r="AG115" s="79">
        <v>58.687125054200202</v>
      </c>
      <c r="AH115" s="80">
        <v>7.69230769230769E-2</v>
      </c>
      <c r="AI115" s="81">
        <v>0</v>
      </c>
    </row>
    <row r="116" spans="2:35" x14ac:dyDescent="0.25">
      <c r="B116" s="131" t="s">
        <v>356</v>
      </c>
      <c r="C116" s="101" t="s">
        <v>226</v>
      </c>
      <c r="D116" s="57" t="s">
        <v>26</v>
      </c>
      <c r="E116" s="26">
        <v>0.82799999999999996</v>
      </c>
      <c r="F116" s="30">
        <v>0.95099999999999996</v>
      </c>
      <c r="G116" s="4">
        <v>47.201999999999998</v>
      </c>
      <c r="H116" s="20">
        <v>5100</v>
      </c>
      <c r="I116" s="16">
        <v>40.299999999999997</v>
      </c>
      <c r="J116" s="16">
        <v>37.15</v>
      </c>
      <c r="K116" s="16">
        <v>33.33</v>
      </c>
      <c r="L116" s="4">
        <v>29</v>
      </c>
      <c r="M116" s="17" t="s">
        <v>168</v>
      </c>
      <c r="N116" s="32">
        <v>0.921875</v>
      </c>
      <c r="O116" s="6">
        <v>0</v>
      </c>
      <c r="P116" s="14">
        <v>5</v>
      </c>
      <c r="Q116" s="14">
        <v>0</v>
      </c>
      <c r="R116" s="14">
        <v>0</v>
      </c>
      <c r="S116" s="14">
        <v>0</v>
      </c>
      <c r="T116" s="14">
        <v>0</v>
      </c>
      <c r="U116" s="14">
        <v>0</v>
      </c>
      <c r="V116" s="14">
        <v>1</v>
      </c>
      <c r="W116" s="14">
        <v>0</v>
      </c>
      <c r="X116" s="13">
        <v>0</v>
      </c>
      <c r="Y116" s="14">
        <v>0</v>
      </c>
      <c r="Z116" s="15">
        <v>0</v>
      </c>
      <c r="AA116" s="77">
        <v>15.1616161616162</v>
      </c>
      <c r="AB116" s="78">
        <v>15.1616161616162</v>
      </c>
      <c r="AC116" s="79">
        <v>47.848236165311299</v>
      </c>
      <c r="AD116" s="61">
        <v>0</v>
      </c>
      <c r="AE116" s="15">
        <v>61.146215963291098</v>
      </c>
      <c r="AF116" s="78">
        <v>0</v>
      </c>
      <c r="AG116" s="79">
        <v>58.687125054200202</v>
      </c>
      <c r="AH116" s="80">
        <v>0.16666666666666699</v>
      </c>
      <c r="AI116" s="81">
        <v>0</v>
      </c>
    </row>
    <row r="117" spans="2:35" x14ac:dyDescent="0.25">
      <c r="B117" s="131" t="s">
        <v>356</v>
      </c>
      <c r="C117" s="101" t="s">
        <v>227</v>
      </c>
      <c r="D117" s="57" t="s">
        <v>26</v>
      </c>
      <c r="E117" s="26">
        <v>0.93</v>
      </c>
      <c r="F117" s="30">
        <v>0.99099999999999999</v>
      </c>
      <c r="G117" s="4">
        <v>45.38</v>
      </c>
      <c r="H117" s="20">
        <v>15000</v>
      </c>
      <c r="I117" s="4">
        <v>40.6</v>
      </c>
      <c r="J117" s="4">
        <v>36.049999999999997</v>
      </c>
      <c r="K117" s="4">
        <v>32.46</v>
      </c>
      <c r="L117" s="4">
        <v>28.9</v>
      </c>
      <c r="M117" s="17" t="s">
        <v>228</v>
      </c>
      <c r="N117" s="32">
        <v>0.921875</v>
      </c>
      <c r="O117" s="6">
        <v>0</v>
      </c>
      <c r="P117" s="14">
        <v>4</v>
      </c>
      <c r="Q117" s="14">
        <v>1</v>
      </c>
      <c r="R117" s="14">
        <v>1</v>
      </c>
      <c r="S117" s="14">
        <v>0</v>
      </c>
      <c r="T117" s="14">
        <v>1</v>
      </c>
      <c r="U117" s="14">
        <v>0</v>
      </c>
      <c r="V117" s="14">
        <v>1</v>
      </c>
      <c r="W117" s="14">
        <v>0</v>
      </c>
      <c r="X117" s="13">
        <v>0</v>
      </c>
      <c r="Y117" s="14">
        <v>0</v>
      </c>
      <c r="Z117" s="15">
        <v>0</v>
      </c>
      <c r="AA117" s="77">
        <v>18.497607655502399</v>
      </c>
      <c r="AB117" s="78">
        <v>12.0885167464115</v>
      </c>
      <c r="AC117" s="79">
        <v>50.921335580516001</v>
      </c>
      <c r="AD117" s="61">
        <v>6.4090909090909198</v>
      </c>
      <c r="AE117" s="15">
        <v>54.737125054200199</v>
      </c>
      <c r="AF117" s="78">
        <v>0</v>
      </c>
      <c r="AG117" s="79">
        <v>58.687125054200202</v>
      </c>
      <c r="AH117" s="80">
        <v>0.5</v>
      </c>
      <c r="AI117" s="81">
        <v>0.05</v>
      </c>
    </row>
    <row r="118" spans="2:35" x14ac:dyDescent="0.25">
      <c r="B118" s="131" t="s">
        <v>356</v>
      </c>
      <c r="C118" s="101" t="s">
        <v>229</v>
      </c>
      <c r="D118" s="57" t="s">
        <v>26</v>
      </c>
      <c r="E118" s="26">
        <v>0.81799999999999995</v>
      </c>
      <c r="F118" s="30">
        <v>0.99399999999999999</v>
      </c>
      <c r="G118" s="4">
        <v>47.45</v>
      </c>
      <c r="H118" s="20">
        <v>24800</v>
      </c>
      <c r="I118" s="42">
        <v>41.2</v>
      </c>
      <c r="J118" s="42">
        <v>36.67</v>
      </c>
      <c r="K118" s="42">
        <v>33.54</v>
      </c>
      <c r="L118" s="4">
        <v>29.3</v>
      </c>
      <c r="M118" s="17" t="s">
        <v>156</v>
      </c>
      <c r="N118" s="58">
        <v>0.91</v>
      </c>
      <c r="O118" s="6">
        <v>0</v>
      </c>
      <c r="P118" s="14">
        <v>5</v>
      </c>
      <c r="Q118" s="14">
        <v>1</v>
      </c>
      <c r="R118" s="14">
        <v>1</v>
      </c>
      <c r="S118" s="14">
        <v>0</v>
      </c>
      <c r="T118" s="14">
        <v>1</v>
      </c>
      <c r="U118" s="14">
        <v>0</v>
      </c>
      <c r="V118" s="14">
        <v>1</v>
      </c>
      <c r="W118" s="14">
        <v>0</v>
      </c>
      <c r="X118" s="13">
        <v>0</v>
      </c>
      <c r="Y118" s="14">
        <v>0</v>
      </c>
      <c r="Z118" s="15">
        <v>0</v>
      </c>
      <c r="AA118" s="77">
        <v>21.570707070707101</v>
      </c>
      <c r="AB118" s="78">
        <v>15.1616161616162</v>
      </c>
      <c r="AC118" s="79">
        <v>47.848236165311299</v>
      </c>
      <c r="AD118" s="61">
        <v>6.4090909090909198</v>
      </c>
      <c r="AE118" s="15">
        <v>54.737125054200199</v>
      </c>
      <c r="AF118" s="78">
        <v>0</v>
      </c>
      <c r="AG118" s="79">
        <v>58.687125054200202</v>
      </c>
      <c r="AH118" s="80">
        <v>0.33333333333333298</v>
      </c>
      <c r="AI118" s="81">
        <v>0.05</v>
      </c>
    </row>
    <row r="119" spans="2:35" x14ac:dyDescent="0.25">
      <c r="B119" s="131" t="s">
        <v>356</v>
      </c>
      <c r="C119" s="118" t="s">
        <v>230</v>
      </c>
      <c r="D119" s="57" t="s">
        <v>26</v>
      </c>
      <c r="E119" s="26">
        <v>0.79200000000000004</v>
      </c>
      <c r="F119" s="30">
        <v>0.95199999999999996</v>
      </c>
      <c r="G119" s="4">
        <v>47.298000000000002</v>
      </c>
      <c r="H119" s="20">
        <v>5800</v>
      </c>
      <c r="I119" s="4">
        <v>41.8</v>
      </c>
      <c r="J119" s="4">
        <v>35.729999999999997</v>
      </c>
      <c r="K119" s="4">
        <v>32.07</v>
      </c>
      <c r="L119" s="4">
        <v>29.5</v>
      </c>
      <c r="M119" s="17" t="s">
        <v>166</v>
      </c>
      <c r="N119" s="32">
        <v>0.921875</v>
      </c>
      <c r="O119" s="6">
        <v>0</v>
      </c>
      <c r="P119" s="14">
        <v>5</v>
      </c>
      <c r="Q119" s="14">
        <v>0</v>
      </c>
      <c r="R119" s="14">
        <v>0</v>
      </c>
      <c r="S119" s="14">
        <v>0</v>
      </c>
      <c r="T119" s="14">
        <v>0</v>
      </c>
      <c r="U119" s="14">
        <v>0</v>
      </c>
      <c r="V119" s="14">
        <v>0</v>
      </c>
      <c r="W119" s="14">
        <v>0</v>
      </c>
      <c r="X119" s="13">
        <v>0</v>
      </c>
      <c r="Y119" s="14">
        <v>0</v>
      </c>
      <c r="Z119" s="15">
        <v>0</v>
      </c>
      <c r="AA119" s="77">
        <v>16.3727272727273</v>
      </c>
      <c r="AB119" s="78">
        <v>16.3727272727273</v>
      </c>
      <c r="AC119" s="79">
        <v>46.637125054200197</v>
      </c>
      <c r="AD119" s="61">
        <v>0</v>
      </c>
      <c r="AE119" s="15">
        <v>61.146215963291098</v>
      </c>
      <c r="AF119" s="78">
        <v>0</v>
      </c>
      <c r="AG119" s="79">
        <v>58.687125054200202</v>
      </c>
      <c r="AH119" s="80">
        <v>0.14583333333333301</v>
      </c>
      <c r="AI119" s="81">
        <v>0</v>
      </c>
    </row>
    <row r="120" spans="2:35" x14ac:dyDescent="0.25">
      <c r="B120" s="132" t="s">
        <v>356</v>
      </c>
      <c r="C120" s="101" t="s">
        <v>231</v>
      </c>
      <c r="D120" s="57" t="s">
        <v>26</v>
      </c>
      <c r="E120" s="39">
        <v>1.147</v>
      </c>
      <c r="F120" s="41">
        <v>0.90700000000000003</v>
      </c>
      <c r="G120" s="42">
        <v>46.216000000000001</v>
      </c>
      <c r="H120" s="25">
        <v>800</v>
      </c>
      <c r="I120" s="42">
        <v>42.3</v>
      </c>
      <c r="J120" s="42">
        <v>37.5</v>
      </c>
      <c r="K120" s="42">
        <v>35.1</v>
      </c>
      <c r="L120" s="4">
        <v>32.200000000000003</v>
      </c>
      <c r="M120" s="17" t="s">
        <v>232</v>
      </c>
      <c r="N120" s="32">
        <v>0.859375</v>
      </c>
      <c r="O120" s="6">
        <v>5</v>
      </c>
      <c r="P120" s="14">
        <v>3</v>
      </c>
      <c r="Q120" s="14">
        <v>1</v>
      </c>
      <c r="R120" s="14">
        <v>0</v>
      </c>
      <c r="S120" s="14">
        <v>0</v>
      </c>
      <c r="T120" s="14">
        <v>0</v>
      </c>
      <c r="U120" s="14">
        <v>0</v>
      </c>
      <c r="V120" s="14">
        <v>0</v>
      </c>
      <c r="W120" s="14">
        <v>0</v>
      </c>
      <c r="X120" s="13">
        <v>0</v>
      </c>
      <c r="Y120" s="14">
        <v>0</v>
      </c>
      <c r="Z120" s="15">
        <v>5</v>
      </c>
      <c r="AA120" s="77">
        <v>22.781818181818199</v>
      </c>
      <c r="AB120" s="78">
        <v>16.3727272727273</v>
      </c>
      <c r="AC120" s="79">
        <v>46.637125054200197</v>
      </c>
      <c r="AD120" s="61">
        <v>6.4090909090909198</v>
      </c>
      <c r="AE120" s="15">
        <v>54.737125054200199</v>
      </c>
      <c r="AF120" s="78">
        <v>0</v>
      </c>
      <c r="AG120" s="79">
        <v>58.687125054200202</v>
      </c>
      <c r="AH120" s="80">
        <v>0.41666666666666702</v>
      </c>
      <c r="AI120" s="81">
        <v>0.05</v>
      </c>
    </row>
    <row r="121" spans="2:35" x14ac:dyDescent="0.25">
      <c r="B121" s="131" t="s">
        <v>356</v>
      </c>
      <c r="C121" s="101" t="s">
        <v>233</v>
      </c>
      <c r="D121" s="57" t="s">
        <v>26</v>
      </c>
      <c r="E121" s="26">
        <v>0.65600000000000003</v>
      </c>
      <c r="F121" s="30">
        <v>0.92900000000000005</v>
      </c>
      <c r="G121" s="4">
        <v>53.302</v>
      </c>
      <c r="H121" s="20">
        <v>1500</v>
      </c>
      <c r="I121" s="4">
        <v>45.6</v>
      </c>
      <c r="J121" s="4">
        <v>41.08</v>
      </c>
      <c r="K121" s="4">
        <v>36.21</v>
      </c>
      <c r="L121" s="4">
        <v>32</v>
      </c>
      <c r="M121" s="17" t="s">
        <v>234</v>
      </c>
      <c r="N121" s="32">
        <v>0.97</v>
      </c>
      <c r="O121" s="6">
        <v>3</v>
      </c>
      <c r="P121" s="14">
        <v>0</v>
      </c>
      <c r="Q121" s="14">
        <v>0</v>
      </c>
      <c r="R121" s="14">
        <v>0</v>
      </c>
      <c r="S121" s="14">
        <v>0</v>
      </c>
      <c r="T121" s="14">
        <v>0</v>
      </c>
      <c r="U121" s="14">
        <v>0</v>
      </c>
      <c r="V121" s="14">
        <v>0</v>
      </c>
      <c r="W121" s="14">
        <v>0</v>
      </c>
      <c r="X121" s="13">
        <v>0</v>
      </c>
      <c r="Y121" s="14">
        <v>0</v>
      </c>
      <c r="Z121" s="15">
        <v>2</v>
      </c>
      <c r="AA121" s="77">
        <v>8.5988142292490295</v>
      </c>
      <c r="AB121" s="78">
        <v>8.5988142292490295</v>
      </c>
      <c r="AC121" s="79">
        <v>54.4110380976785</v>
      </c>
      <c r="AD121" s="61">
        <v>0</v>
      </c>
      <c r="AE121" s="15">
        <v>61.146215963291098</v>
      </c>
      <c r="AF121" s="78">
        <v>0</v>
      </c>
      <c r="AG121" s="79">
        <v>58.687125054200202</v>
      </c>
      <c r="AH121" s="80">
        <v>0.83333333333333304</v>
      </c>
      <c r="AI121" s="81">
        <v>0</v>
      </c>
    </row>
    <row r="122" spans="2:35" x14ac:dyDescent="0.25">
      <c r="B122" s="131" t="s">
        <v>356</v>
      </c>
      <c r="C122" s="101" t="s">
        <v>235</v>
      </c>
      <c r="D122" s="57" t="s">
        <v>26</v>
      </c>
      <c r="E122" s="26" t="s">
        <v>41</v>
      </c>
      <c r="F122" s="30">
        <v>0.98499999999999999</v>
      </c>
      <c r="G122" s="4">
        <v>60.140999999999998</v>
      </c>
      <c r="H122" s="20">
        <v>11000</v>
      </c>
      <c r="I122" s="4" t="s">
        <v>36</v>
      </c>
      <c r="J122" s="4" t="s">
        <v>36</v>
      </c>
      <c r="K122" s="4">
        <v>39.164999999999999</v>
      </c>
      <c r="L122" s="4">
        <v>36.200000000000003</v>
      </c>
      <c r="M122" s="17" t="s">
        <v>236</v>
      </c>
      <c r="N122" s="32">
        <v>0.875</v>
      </c>
      <c r="O122" s="6">
        <v>3</v>
      </c>
      <c r="P122" s="14">
        <v>4</v>
      </c>
      <c r="Q122" s="14">
        <v>1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14">
        <v>0</v>
      </c>
      <c r="X122" s="13">
        <v>0</v>
      </c>
      <c r="Y122" s="14">
        <v>0</v>
      </c>
      <c r="Z122" s="15">
        <v>3</v>
      </c>
      <c r="AA122" s="77">
        <v>49.421818181818203</v>
      </c>
      <c r="AB122" s="78">
        <v>43.012727272727297</v>
      </c>
      <c r="AC122" s="79">
        <v>19.9971250542002</v>
      </c>
      <c r="AD122" s="61">
        <v>6.4090909090909198</v>
      </c>
      <c r="AE122" s="15">
        <v>54.737125054200199</v>
      </c>
      <c r="AF122" s="78">
        <v>0</v>
      </c>
      <c r="AG122" s="79">
        <v>58.687125054200202</v>
      </c>
      <c r="AH122" s="80">
        <v>1.6584267040149401</v>
      </c>
      <c r="AI122" s="81">
        <v>0.05</v>
      </c>
    </row>
    <row r="123" spans="2:35" x14ac:dyDescent="0.25">
      <c r="B123" s="131" t="s">
        <v>356</v>
      </c>
      <c r="C123" s="101" t="s">
        <v>237</v>
      </c>
      <c r="D123" s="57" t="s">
        <v>26</v>
      </c>
      <c r="E123" s="26">
        <v>0.60199999999999998</v>
      </c>
      <c r="F123" s="30">
        <v>0.85299999999999998</v>
      </c>
      <c r="G123" s="4">
        <v>59.98</v>
      </c>
      <c r="H123" s="20">
        <v>6000</v>
      </c>
      <c r="I123" s="4" t="s">
        <v>36</v>
      </c>
      <c r="J123" s="4" t="s">
        <v>36</v>
      </c>
      <c r="K123" s="4">
        <v>41.895000000000003</v>
      </c>
      <c r="L123" s="4">
        <v>37</v>
      </c>
      <c r="M123" s="56" t="s">
        <v>238</v>
      </c>
      <c r="N123" s="32">
        <v>0.84375</v>
      </c>
      <c r="O123" s="6">
        <v>6</v>
      </c>
      <c r="P123" s="14">
        <v>3</v>
      </c>
      <c r="Q123" s="14">
        <v>1</v>
      </c>
      <c r="R123" s="14">
        <v>0</v>
      </c>
      <c r="S123" s="14">
        <v>0</v>
      </c>
      <c r="T123" s="14">
        <v>0</v>
      </c>
      <c r="U123" s="14">
        <v>0</v>
      </c>
      <c r="V123" s="14">
        <v>0</v>
      </c>
      <c r="W123" s="14">
        <v>0</v>
      </c>
      <c r="X123" s="13">
        <v>0</v>
      </c>
      <c r="Y123" s="14">
        <v>0</v>
      </c>
      <c r="Z123" s="15">
        <v>6</v>
      </c>
      <c r="AA123" s="77">
        <v>45.660079051383399</v>
      </c>
      <c r="AB123" s="78">
        <v>39.250988142292499</v>
      </c>
      <c r="AC123" s="79">
        <v>23.758864184635001</v>
      </c>
      <c r="AD123" s="61">
        <v>6.4090909090909198</v>
      </c>
      <c r="AE123" s="15">
        <v>54.737125054200199</v>
      </c>
      <c r="AF123" s="78">
        <v>0</v>
      </c>
      <c r="AG123" s="79">
        <v>58.687125054200202</v>
      </c>
      <c r="AH123" s="80">
        <v>0.82612942612942597</v>
      </c>
      <c r="AI123" s="81">
        <v>0.05</v>
      </c>
    </row>
    <row r="124" spans="2:35" x14ac:dyDescent="0.25">
      <c r="B124" s="131" t="s">
        <v>356</v>
      </c>
      <c r="C124" s="101" t="s">
        <v>239</v>
      </c>
      <c r="D124" s="57" t="s">
        <v>26</v>
      </c>
      <c r="E124" s="26">
        <v>0.53</v>
      </c>
      <c r="F124" s="30">
        <v>0.96099999999999997</v>
      </c>
      <c r="G124" s="4">
        <v>56</v>
      </c>
      <c r="H124" s="20">
        <v>260</v>
      </c>
      <c r="I124" s="44" t="s">
        <v>36</v>
      </c>
      <c r="J124" s="4">
        <v>40.799999999999997</v>
      </c>
      <c r="K124" s="4">
        <v>36.1</v>
      </c>
      <c r="L124" s="4">
        <v>30.1</v>
      </c>
      <c r="M124" s="17" t="s">
        <v>240</v>
      </c>
      <c r="N124" s="58">
        <v>0.953125</v>
      </c>
      <c r="O124" s="6">
        <v>0</v>
      </c>
      <c r="P124" s="14">
        <v>3</v>
      </c>
      <c r="Q124" s="14">
        <v>0</v>
      </c>
      <c r="R124" s="14">
        <v>0</v>
      </c>
      <c r="S124" s="14">
        <v>0</v>
      </c>
      <c r="T124" s="14">
        <v>0</v>
      </c>
      <c r="U124" s="14">
        <v>0</v>
      </c>
      <c r="V124" s="14">
        <v>1</v>
      </c>
      <c r="W124" s="14">
        <v>0</v>
      </c>
      <c r="X124" s="13">
        <v>0</v>
      </c>
      <c r="Y124" s="14">
        <v>0</v>
      </c>
      <c r="Z124" s="15">
        <v>0</v>
      </c>
      <c r="AA124" s="77">
        <v>17.363636363636399</v>
      </c>
      <c r="AB124" s="78">
        <v>17.363636363636399</v>
      </c>
      <c r="AC124" s="79">
        <v>45.646215963291098</v>
      </c>
      <c r="AD124" s="61">
        <v>0</v>
      </c>
      <c r="AE124" s="15">
        <v>61.146215963291098</v>
      </c>
      <c r="AF124" s="78">
        <v>0</v>
      </c>
      <c r="AG124" s="79">
        <v>58.687125054200202</v>
      </c>
      <c r="AH124" s="80">
        <v>0.33611111111111103</v>
      </c>
      <c r="AI124" s="81">
        <v>0</v>
      </c>
    </row>
    <row r="125" spans="2:35" x14ac:dyDescent="0.25">
      <c r="B125" s="131" t="s">
        <v>356</v>
      </c>
      <c r="C125" s="101" t="s">
        <v>241</v>
      </c>
      <c r="D125" s="57" t="s">
        <v>26</v>
      </c>
      <c r="E125" s="26">
        <v>0.45500000000000002</v>
      </c>
      <c r="F125" s="30">
        <v>0.99399999999999999</v>
      </c>
      <c r="G125" s="4">
        <v>54.253</v>
      </c>
      <c r="H125" s="20">
        <v>9000</v>
      </c>
      <c r="I125" s="44" t="s">
        <v>36</v>
      </c>
      <c r="J125" s="44" t="s">
        <v>36</v>
      </c>
      <c r="K125" s="4">
        <v>41.9</v>
      </c>
      <c r="L125" s="4">
        <v>35.9</v>
      </c>
      <c r="M125" s="56" t="s">
        <v>242</v>
      </c>
      <c r="N125" s="32">
        <v>0.953125</v>
      </c>
      <c r="O125" s="6">
        <v>3</v>
      </c>
      <c r="P125" s="14">
        <v>0</v>
      </c>
      <c r="Q125" s="14">
        <v>0</v>
      </c>
      <c r="R125" s="14">
        <v>0</v>
      </c>
      <c r="S125" s="14">
        <v>0</v>
      </c>
      <c r="T125" s="14">
        <v>0</v>
      </c>
      <c r="U125" s="14">
        <v>0</v>
      </c>
      <c r="V125" s="14">
        <v>0</v>
      </c>
      <c r="W125" s="14">
        <v>0</v>
      </c>
      <c r="X125" s="13">
        <v>0</v>
      </c>
      <c r="Y125" s="14">
        <v>0</v>
      </c>
      <c r="Z125" s="15">
        <v>3</v>
      </c>
      <c r="AA125" s="77">
        <v>12.946640316205499</v>
      </c>
      <c r="AB125" s="78">
        <v>12.946640316205499</v>
      </c>
      <c r="AC125" s="79">
        <v>50.063212010721998</v>
      </c>
      <c r="AD125" s="61">
        <v>0</v>
      </c>
      <c r="AE125" s="15">
        <v>61.146215963291098</v>
      </c>
      <c r="AF125" s="78">
        <v>0</v>
      </c>
      <c r="AG125" s="79">
        <v>58.687125054200202</v>
      </c>
      <c r="AH125" s="80">
        <v>1.0333333333333301</v>
      </c>
      <c r="AI125" s="81">
        <v>0</v>
      </c>
    </row>
    <row r="126" spans="2:35" x14ac:dyDescent="0.25">
      <c r="B126" s="131" t="s">
        <v>356</v>
      </c>
      <c r="C126" s="101" t="s">
        <v>243</v>
      </c>
      <c r="D126" s="57" t="s">
        <v>26</v>
      </c>
      <c r="E126" s="26">
        <v>0.61099999999999999</v>
      </c>
      <c r="F126" s="30">
        <v>0.99</v>
      </c>
      <c r="G126" s="4">
        <v>49.093000000000004</v>
      </c>
      <c r="H126" s="20">
        <v>14000</v>
      </c>
      <c r="I126" s="4" t="s">
        <v>36</v>
      </c>
      <c r="J126" s="4">
        <v>38.700000000000003</v>
      </c>
      <c r="K126" s="4">
        <v>35.5</v>
      </c>
      <c r="L126" s="4">
        <v>31.2</v>
      </c>
      <c r="M126" s="56" t="s">
        <v>172</v>
      </c>
      <c r="N126" s="32">
        <v>0.90625</v>
      </c>
      <c r="O126" s="6">
        <v>3</v>
      </c>
      <c r="P126" s="14">
        <v>3</v>
      </c>
      <c r="Q126" s="14">
        <v>0</v>
      </c>
      <c r="R126" s="14">
        <v>0</v>
      </c>
      <c r="S126" s="14">
        <v>0</v>
      </c>
      <c r="T126" s="14">
        <v>0</v>
      </c>
      <c r="U126" s="14">
        <v>0</v>
      </c>
      <c r="V126" s="14">
        <v>0</v>
      </c>
      <c r="W126" s="14">
        <v>0</v>
      </c>
      <c r="X126" s="13">
        <v>0</v>
      </c>
      <c r="Y126" s="14">
        <v>0</v>
      </c>
      <c r="Z126" s="15">
        <v>3</v>
      </c>
      <c r="AA126" s="77">
        <v>11.3727272727273</v>
      </c>
      <c r="AB126" s="78">
        <v>11.3727272727273</v>
      </c>
      <c r="AC126" s="79">
        <v>51.637125054200197</v>
      </c>
      <c r="AD126" s="61">
        <v>0</v>
      </c>
      <c r="AE126" s="15">
        <v>61.146215963291098</v>
      </c>
      <c r="AF126" s="78">
        <v>0</v>
      </c>
      <c r="AG126" s="79">
        <v>58.687125054200202</v>
      </c>
      <c r="AH126" s="80">
        <v>0.25</v>
      </c>
      <c r="AI126" s="81">
        <v>0</v>
      </c>
    </row>
    <row r="127" spans="2:35" x14ac:dyDescent="0.25">
      <c r="B127" s="131" t="s">
        <v>356</v>
      </c>
      <c r="C127" s="101" t="s">
        <v>244</v>
      </c>
      <c r="D127" s="57" t="s">
        <v>26</v>
      </c>
      <c r="E127" s="26" t="s">
        <v>41</v>
      </c>
      <c r="F127" s="30">
        <v>0.94599999999999995</v>
      </c>
      <c r="G127" s="4">
        <v>48.048999999999999</v>
      </c>
      <c r="H127" s="20">
        <v>12000</v>
      </c>
      <c r="I127" s="4" t="s">
        <v>36</v>
      </c>
      <c r="J127" s="4" t="s">
        <v>36</v>
      </c>
      <c r="K127" s="4">
        <v>36.9</v>
      </c>
      <c r="L127" s="4">
        <v>34.700000000000003</v>
      </c>
      <c r="M127" s="17" t="s">
        <v>232</v>
      </c>
      <c r="N127" s="32">
        <v>0.859375</v>
      </c>
      <c r="O127" s="19">
        <v>5</v>
      </c>
      <c r="P127" s="13">
        <v>3</v>
      </c>
      <c r="Q127" s="13">
        <v>1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2">
        <v>0</v>
      </c>
      <c r="Z127" s="75">
        <v>5</v>
      </c>
      <c r="AA127" s="77">
        <v>22.781818181818199</v>
      </c>
      <c r="AB127" s="78">
        <v>16.3727272727273</v>
      </c>
      <c r="AC127" s="79">
        <v>46.637125054200197</v>
      </c>
      <c r="AD127" s="61">
        <v>6.4090909090909198</v>
      </c>
      <c r="AE127" s="15">
        <v>54.737125054200199</v>
      </c>
      <c r="AF127" s="78">
        <v>0</v>
      </c>
      <c r="AG127" s="79">
        <v>58.687125054200202</v>
      </c>
      <c r="AH127" s="80">
        <v>0.41666666666666702</v>
      </c>
      <c r="AI127" s="81">
        <v>0.05</v>
      </c>
    </row>
    <row r="128" spans="2:35" x14ac:dyDescent="0.25">
      <c r="B128" s="132" t="s">
        <v>357</v>
      </c>
      <c r="C128" s="101" t="s">
        <v>144</v>
      </c>
      <c r="D128" s="57" t="s">
        <v>26</v>
      </c>
      <c r="E128" s="39">
        <v>1.167</v>
      </c>
      <c r="F128" s="41">
        <v>0.995</v>
      </c>
      <c r="G128" s="42">
        <v>39.470999999999997</v>
      </c>
      <c r="H128" s="25">
        <v>7500</v>
      </c>
      <c r="I128" s="42">
        <v>34.200000000000003</v>
      </c>
      <c r="J128" s="42">
        <v>31.6</v>
      </c>
      <c r="K128" s="42">
        <v>28.5</v>
      </c>
      <c r="L128" s="4">
        <v>25.4</v>
      </c>
      <c r="M128" s="17" t="s">
        <v>131</v>
      </c>
      <c r="N128" s="32">
        <v>1</v>
      </c>
      <c r="O128" s="6">
        <v>0</v>
      </c>
      <c r="P128" s="14">
        <v>0</v>
      </c>
      <c r="Q128" s="14">
        <v>0</v>
      </c>
      <c r="R128" s="14">
        <v>0</v>
      </c>
      <c r="S128" s="14">
        <v>0</v>
      </c>
      <c r="T128" s="14">
        <v>0</v>
      </c>
      <c r="U128" s="14">
        <v>0</v>
      </c>
      <c r="V128" s="14">
        <v>0</v>
      </c>
      <c r="W128" s="14">
        <v>0</v>
      </c>
      <c r="X128" s="13">
        <v>0</v>
      </c>
      <c r="Y128" s="14">
        <v>0</v>
      </c>
      <c r="Z128" s="15">
        <v>0</v>
      </c>
      <c r="AA128" s="77">
        <v>0</v>
      </c>
      <c r="AB128" s="78">
        <v>0</v>
      </c>
      <c r="AC128" s="79">
        <v>63.009852326927501</v>
      </c>
      <c r="AD128" s="61">
        <v>0</v>
      </c>
      <c r="AE128" s="15">
        <v>61.146215963291098</v>
      </c>
      <c r="AF128" s="78">
        <v>0</v>
      </c>
      <c r="AG128" s="79">
        <v>58.687125054200202</v>
      </c>
      <c r="AH128" s="80">
        <v>0</v>
      </c>
      <c r="AI128" s="81">
        <v>0</v>
      </c>
    </row>
    <row r="129" spans="2:35" x14ac:dyDescent="0.25">
      <c r="B129" s="132" t="s">
        <v>357</v>
      </c>
      <c r="C129" s="101" t="s">
        <v>144</v>
      </c>
      <c r="D129" s="57" t="s">
        <v>26</v>
      </c>
      <c r="E129" s="39">
        <v>1.21</v>
      </c>
      <c r="F129" s="41">
        <v>0.99299999999999999</v>
      </c>
      <c r="G129" s="42">
        <v>39.557000000000002</v>
      </c>
      <c r="H129" s="25">
        <v>6000</v>
      </c>
      <c r="I129" s="42">
        <v>34.4</v>
      </c>
      <c r="J129" s="42">
        <v>32</v>
      </c>
      <c r="K129" s="42">
        <v>29</v>
      </c>
      <c r="L129" s="4">
        <v>25.7</v>
      </c>
      <c r="M129" s="17" t="s">
        <v>131</v>
      </c>
      <c r="N129" s="32">
        <v>1</v>
      </c>
      <c r="O129" s="6">
        <v>0</v>
      </c>
      <c r="P129" s="14">
        <v>0</v>
      </c>
      <c r="Q129" s="14">
        <v>0</v>
      </c>
      <c r="R129" s="14">
        <v>0</v>
      </c>
      <c r="S129" s="14">
        <v>0</v>
      </c>
      <c r="T129" s="14">
        <v>0</v>
      </c>
      <c r="U129" s="14">
        <v>0</v>
      </c>
      <c r="V129" s="14">
        <v>0</v>
      </c>
      <c r="W129" s="14">
        <v>0</v>
      </c>
      <c r="X129" s="13">
        <v>0</v>
      </c>
      <c r="Y129" s="14">
        <v>0</v>
      </c>
      <c r="Z129" s="15">
        <v>0</v>
      </c>
      <c r="AA129" s="77">
        <v>0</v>
      </c>
      <c r="AB129" s="78">
        <v>0</v>
      </c>
      <c r="AC129" s="79">
        <v>63.009852326927501</v>
      </c>
      <c r="AD129" s="61">
        <v>0</v>
      </c>
      <c r="AE129" s="15">
        <v>61.146215963291098</v>
      </c>
      <c r="AF129" s="78">
        <v>0</v>
      </c>
      <c r="AG129" s="79">
        <v>58.687125054200202</v>
      </c>
      <c r="AH129" s="80">
        <v>0</v>
      </c>
      <c r="AI129" s="81">
        <v>0</v>
      </c>
    </row>
    <row r="130" spans="2:35" x14ac:dyDescent="0.25">
      <c r="B130" s="131" t="s">
        <v>357</v>
      </c>
      <c r="C130" s="101" t="s">
        <v>25</v>
      </c>
      <c r="D130" s="57" t="s">
        <v>26</v>
      </c>
      <c r="E130" s="39">
        <v>0.78900000000000003</v>
      </c>
      <c r="F130" s="41">
        <v>0.98599999999999999</v>
      </c>
      <c r="G130" s="42">
        <v>43.05</v>
      </c>
      <c r="H130" s="25">
        <v>3700</v>
      </c>
      <c r="I130" s="42">
        <v>35.799999999999997</v>
      </c>
      <c r="J130" s="42">
        <v>32.9</v>
      </c>
      <c r="K130" s="42">
        <v>28.7</v>
      </c>
      <c r="L130" s="4">
        <v>24</v>
      </c>
      <c r="M130" s="17" t="s">
        <v>131</v>
      </c>
      <c r="N130" s="58">
        <v>1</v>
      </c>
      <c r="O130" s="59">
        <v>0</v>
      </c>
      <c r="P130" s="14">
        <v>0</v>
      </c>
      <c r="Q130" s="14">
        <v>0</v>
      </c>
      <c r="R130" s="14">
        <v>0</v>
      </c>
      <c r="S130" s="14">
        <v>0</v>
      </c>
      <c r="T130" s="14">
        <v>0</v>
      </c>
      <c r="U130" s="14">
        <v>0</v>
      </c>
      <c r="V130" s="14">
        <v>0</v>
      </c>
      <c r="W130" s="14">
        <v>0</v>
      </c>
      <c r="X130" s="14">
        <v>0</v>
      </c>
      <c r="Y130" s="14">
        <v>0</v>
      </c>
      <c r="Z130" s="15">
        <v>0</v>
      </c>
      <c r="AA130" s="77">
        <v>0</v>
      </c>
      <c r="AB130" s="78">
        <v>0</v>
      </c>
      <c r="AC130" s="79">
        <v>63.009852326927501</v>
      </c>
      <c r="AD130" s="61">
        <v>0</v>
      </c>
      <c r="AE130" s="15">
        <v>61.146215963291098</v>
      </c>
      <c r="AF130" s="78">
        <v>0</v>
      </c>
      <c r="AG130" s="79">
        <v>58.687125054200202</v>
      </c>
      <c r="AH130" s="80">
        <v>0</v>
      </c>
      <c r="AI130" s="81">
        <v>0</v>
      </c>
    </row>
    <row r="131" spans="2:35" x14ac:dyDescent="0.25">
      <c r="B131" s="132" t="s">
        <v>357</v>
      </c>
      <c r="C131" s="101" t="s">
        <v>245</v>
      </c>
      <c r="D131" s="57" t="s">
        <v>26</v>
      </c>
      <c r="E131" s="39">
        <v>1.246</v>
      </c>
      <c r="F131" s="41">
        <v>0.996</v>
      </c>
      <c r="G131" s="42">
        <v>40.826000000000001</v>
      </c>
      <c r="H131" s="25">
        <v>3000</v>
      </c>
      <c r="I131" s="42">
        <v>36.1</v>
      </c>
      <c r="J131" s="42">
        <v>32.9</v>
      </c>
      <c r="K131" s="42">
        <v>30.5</v>
      </c>
      <c r="L131" s="4">
        <v>27.4</v>
      </c>
      <c r="M131" s="17" t="s">
        <v>164</v>
      </c>
      <c r="N131" s="58">
        <v>0.92</v>
      </c>
      <c r="O131" s="59">
        <v>0</v>
      </c>
      <c r="P131" s="14">
        <v>4</v>
      </c>
      <c r="Q131" s="14">
        <v>1</v>
      </c>
      <c r="R131" s="14">
        <v>0</v>
      </c>
      <c r="S131" s="14">
        <v>0</v>
      </c>
      <c r="T131" s="14">
        <v>0</v>
      </c>
      <c r="U131" s="14">
        <v>0</v>
      </c>
      <c r="V131" s="14">
        <v>1</v>
      </c>
      <c r="W131" s="14">
        <v>0</v>
      </c>
      <c r="X131" s="14">
        <v>0</v>
      </c>
      <c r="Y131" s="14">
        <v>0</v>
      </c>
      <c r="Z131" s="15">
        <v>0</v>
      </c>
      <c r="AA131" s="77">
        <v>20.655502392344498</v>
      </c>
      <c r="AB131" s="78">
        <v>14.246411483253601</v>
      </c>
      <c r="AC131" s="79">
        <v>48.763440843673898</v>
      </c>
      <c r="AD131" s="61">
        <v>6.4090909090909198</v>
      </c>
      <c r="AE131" s="15">
        <v>54.737125054200199</v>
      </c>
      <c r="AF131" s="78">
        <v>0</v>
      </c>
      <c r="AG131" s="79">
        <v>58.687125054200202</v>
      </c>
      <c r="AH131" s="80">
        <v>0.14285714285714299</v>
      </c>
      <c r="AI131" s="81">
        <v>0.05</v>
      </c>
    </row>
    <row r="132" spans="2:35" x14ac:dyDescent="0.25">
      <c r="B132" s="131" t="s">
        <v>357</v>
      </c>
      <c r="C132" s="101" t="s">
        <v>246</v>
      </c>
      <c r="D132" s="57" t="s">
        <v>26</v>
      </c>
      <c r="E132" s="39">
        <v>0.71699999999999997</v>
      </c>
      <c r="F132" s="41">
        <v>0.98899999999999999</v>
      </c>
      <c r="G132" s="42">
        <v>43.57</v>
      </c>
      <c r="H132" s="25">
        <v>3000</v>
      </c>
      <c r="I132" s="42">
        <v>36.200000000000003</v>
      </c>
      <c r="J132" s="42">
        <v>32.200000000000003</v>
      </c>
      <c r="K132" s="42">
        <v>28.2</v>
      </c>
      <c r="L132" s="4">
        <v>23.3</v>
      </c>
      <c r="M132" s="17" t="s">
        <v>247</v>
      </c>
      <c r="N132" s="32">
        <v>0.90625</v>
      </c>
      <c r="O132" s="19">
        <v>3</v>
      </c>
      <c r="P132" s="13">
        <v>3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2">
        <v>0</v>
      </c>
      <c r="Y132" s="12">
        <v>0</v>
      </c>
      <c r="Z132" s="75">
        <v>3</v>
      </c>
      <c r="AA132" s="77">
        <v>20.448735475051301</v>
      </c>
      <c r="AB132" s="78">
        <v>6.8253588516746397</v>
      </c>
      <c r="AC132" s="79">
        <v>56.1844934752529</v>
      </c>
      <c r="AD132" s="61">
        <v>13.6233766233766</v>
      </c>
      <c r="AE132" s="15">
        <v>47.522839339914498</v>
      </c>
      <c r="AF132" s="78">
        <v>0</v>
      </c>
      <c r="AG132" s="79">
        <v>58.687125054200202</v>
      </c>
      <c r="AH132" s="80">
        <v>0</v>
      </c>
      <c r="AI132" s="81">
        <v>0.102631578947368</v>
      </c>
    </row>
    <row r="133" spans="2:35" x14ac:dyDescent="0.25">
      <c r="B133" s="131" t="s">
        <v>357</v>
      </c>
      <c r="C133" s="101" t="s">
        <v>25</v>
      </c>
      <c r="D133" s="57" t="s">
        <v>26</v>
      </c>
      <c r="E133" s="39">
        <v>0.77400000000000002</v>
      </c>
      <c r="F133" s="41">
        <v>0.99299999999999999</v>
      </c>
      <c r="G133" s="42">
        <v>43.5</v>
      </c>
      <c r="H133" s="25">
        <v>2300</v>
      </c>
      <c r="I133" s="42">
        <v>36.4</v>
      </c>
      <c r="J133" s="42">
        <v>32.799999999999997</v>
      </c>
      <c r="K133" s="42">
        <v>29.2</v>
      </c>
      <c r="L133" s="4">
        <v>24.2</v>
      </c>
      <c r="M133" s="17" t="s">
        <v>131</v>
      </c>
      <c r="N133" s="32">
        <v>1</v>
      </c>
      <c r="O133" s="19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2">
        <v>0</v>
      </c>
      <c r="Y133" s="12">
        <v>0</v>
      </c>
      <c r="Z133" s="75">
        <v>0</v>
      </c>
      <c r="AA133" s="77">
        <v>0</v>
      </c>
      <c r="AB133" s="78">
        <v>0</v>
      </c>
      <c r="AC133" s="79">
        <v>63.009852326927501</v>
      </c>
      <c r="AD133" s="61">
        <v>0</v>
      </c>
      <c r="AE133" s="15">
        <v>61.146215963291098</v>
      </c>
      <c r="AF133" s="78">
        <v>0</v>
      </c>
      <c r="AG133" s="79">
        <v>58.687125054200202</v>
      </c>
      <c r="AH133" s="80">
        <v>0</v>
      </c>
      <c r="AI133" s="81">
        <v>0</v>
      </c>
    </row>
    <row r="134" spans="2:35" x14ac:dyDescent="0.25">
      <c r="B134" s="132" t="s">
        <v>357</v>
      </c>
      <c r="C134" s="101" t="s">
        <v>248</v>
      </c>
      <c r="D134" s="57" t="s">
        <v>26</v>
      </c>
      <c r="E134" s="39">
        <v>1.339</v>
      </c>
      <c r="F134" s="41">
        <v>0.97599999999999998</v>
      </c>
      <c r="G134" s="42">
        <v>41.918999999999997</v>
      </c>
      <c r="H134" s="25">
        <v>3800</v>
      </c>
      <c r="I134" s="42">
        <v>37.4</v>
      </c>
      <c r="J134" s="42">
        <v>34.4</v>
      </c>
      <c r="K134" s="42">
        <v>32</v>
      </c>
      <c r="L134" s="4">
        <v>29.2</v>
      </c>
      <c r="M134" s="17" t="s">
        <v>240</v>
      </c>
      <c r="N134" s="32">
        <v>0.953125</v>
      </c>
      <c r="O134" s="19">
        <v>0</v>
      </c>
      <c r="P134" s="13">
        <v>3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1</v>
      </c>
      <c r="W134" s="13">
        <v>0</v>
      </c>
      <c r="X134" s="12">
        <v>0</v>
      </c>
      <c r="Y134" s="12">
        <v>0</v>
      </c>
      <c r="Z134" s="75">
        <v>0</v>
      </c>
      <c r="AA134" s="77">
        <v>17.363636363636399</v>
      </c>
      <c r="AB134" s="78">
        <v>17.363636363636399</v>
      </c>
      <c r="AC134" s="79">
        <v>45.646215963291098</v>
      </c>
      <c r="AD134" s="61">
        <v>0</v>
      </c>
      <c r="AE134" s="15">
        <v>61.146215963291098</v>
      </c>
      <c r="AF134" s="78">
        <v>0</v>
      </c>
      <c r="AG134" s="79">
        <v>58.687125054200202</v>
      </c>
      <c r="AH134" s="80">
        <v>0.33611111111111103</v>
      </c>
      <c r="AI134" s="81">
        <v>0</v>
      </c>
    </row>
    <row r="135" spans="2:35" x14ac:dyDescent="0.25">
      <c r="B135" s="131" t="s">
        <v>357</v>
      </c>
      <c r="C135" s="101" t="s">
        <v>249</v>
      </c>
      <c r="D135" s="57" t="s">
        <v>26</v>
      </c>
      <c r="E135" s="39" t="s">
        <v>250</v>
      </c>
      <c r="F135" s="41" t="s">
        <v>250</v>
      </c>
      <c r="G135" s="42" t="s">
        <v>250</v>
      </c>
      <c r="H135" s="25">
        <v>1500</v>
      </c>
      <c r="I135" s="42" t="s">
        <v>36</v>
      </c>
      <c r="J135" s="42" t="s">
        <v>36</v>
      </c>
      <c r="K135" s="42">
        <v>38.1</v>
      </c>
      <c r="L135" s="4">
        <v>37.799999999999997</v>
      </c>
      <c r="M135" s="17" t="s">
        <v>251</v>
      </c>
      <c r="N135" s="32">
        <v>0.91</v>
      </c>
      <c r="O135" s="19">
        <v>3</v>
      </c>
      <c r="P135" s="13">
        <v>3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2">
        <v>0</v>
      </c>
      <c r="Y135" s="12">
        <v>0</v>
      </c>
      <c r="Z135" s="75">
        <v>3</v>
      </c>
      <c r="AA135" s="77">
        <v>35.157342657342703</v>
      </c>
      <c r="AB135" s="78">
        <v>35.157342657342703</v>
      </c>
      <c r="AC135" s="79">
        <v>27.852509669584901</v>
      </c>
      <c r="AD135" s="61">
        <v>0</v>
      </c>
      <c r="AE135" s="15">
        <v>61.146215963291098</v>
      </c>
      <c r="AF135" s="78">
        <v>0</v>
      </c>
      <c r="AG135" s="79">
        <v>58.687125054200202</v>
      </c>
      <c r="AH135" s="80">
        <v>0.95037185037185001</v>
      </c>
      <c r="AI135" s="81">
        <v>0</v>
      </c>
    </row>
    <row r="136" spans="2:35" x14ac:dyDescent="0.25">
      <c r="B136" s="132" t="s">
        <v>357</v>
      </c>
      <c r="C136" s="101" t="s">
        <v>252</v>
      </c>
      <c r="D136" s="57" t="s">
        <v>26</v>
      </c>
      <c r="E136" s="38" t="s">
        <v>41</v>
      </c>
      <c r="F136" s="49" t="s">
        <v>41</v>
      </c>
      <c r="G136" s="44" t="s">
        <v>41</v>
      </c>
      <c r="H136" s="25">
        <v>1500</v>
      </c>
      <c r="I136" s="50" t="s">
        <v>36</v>
      </c>
      <c r="J136" s="50" t="s">
        <v>36</v>
      </c>
      <c r="K136" s="50" t="s">
        <v>36</v>
      </c>
      <c r="L136" s="4">
        <v>34.9</v>
      </c>
      <c r="M136" s="56" t="s">
        <v>242</v>
      </c>
      <c r="N136" s="58">
        <v>0.953125</v>
      </c>
      <c r="O136" s="59">
        <v>3</v>
      </c>
      <c r="P136" s="14">
        <v>0</v>
      </c>
      <c r="Q136" s="14">
        <v>0</v>
      </c>
      <c r="R136" s="14">
        <v>0</v>
      </c>
      <c r="S136" s="14">
        <v>0</v>
      </c>
      <c r="T136" s="14">
        <v>0</v>
      </c>
      <c r="U136" s="14">
        <v>0</v>
      </c>
      <c r="V136" s="14">
        <v>0</v>
      </c>
      <c r="W136" s="14">
        <v>0</v>
      </c>
      <c r="X136" s="14">
        <v>0</v>
      </c>
      <c r="Y136" s="14">
        <v>0</v>
      </c>
      <c r="Z136" s="15">
        <v>3</v>
      </c>
      <c r="AA136" s="77">
        <v>12.946640316205499</v>
      </c>
      <c r="AB136" s="78">
        <v>12.946640316205499</v>
      </c>
      <c r="AC136" s="79">
        <v>50.063212010721998</v>
      </c>
      <c r="AD136" s="61">
        <v>0</v>
      </c>
      <c r="AE136" s="15">
        <v>61.146215963291098</v>
      </c>
      <c r="AF136" s="78">
        <v>0</v>
      </c>
      <c r="AG136" s="79">
        <v>58.687125054200202</v>
      </c>
      <c r="AH136" s="80">
        <v>1.0333333333333301</v>
      </c>
      <c r="AI136" s="81">
        <v>0</v>
      </c>
    </row>
    <row r="137" spans="2:35" x14ac:dyDescent="0.25">
      <c r="B137" s="132" t="s">
        <v>357</v>
      </c>
      <c r="C137" s="101" t="s">
        <v>253</v>
      </c>
      <c r="D137" s="57" t="s">
        <v>26</v>
      </c>
      <c r="E137" s="38" t="s">
        <v>41</v>
      </c>
      <c r="F137" s="49" t="s">
        <v>41</v>
      </c>
      <c r="G137" s="44" t="s">
        <v>41</v>
      </c>
      <c r="H137" s="25">
        <v>2000</v>
      </c>
      <c r="I137" s="50" t="s">
        <v>36</v>
      </c>
      <c r="J137" s="50" t="s">
        <v>36</v>
      </c>
      <c r="K137" s="50" t="s">
        <v>36</v>
      </c>
      <c r="L137" s="4">
        <v>33.700000000000003</v>
      </c>
      <c r="M137" s="17" t="s">
        <v>251</v>
      </c>
      <c r="N137" s="32">
        <v>0.91</v>
      </c>
      <c r="O137" s="6">
        <v>3</v>
      </c>
      <c r="P137" s="61">
        <v>3</v>
      </c>
      <c r="Q137" s="61">
        <v>0</v>
      </c>
      <c r="R137" s="61">
        <v>0</v>
      </c>
      <c r="S137" s="61">
        <v>0</v>
      </c>
      <c r="T137" s="61">
        <v>0</v>
      </c>
      <c r="U137" s="61">
        <v>0</v>
      </c>
      <c r="V137" s="61">
        <v>0</v>
      </c>
      <c r="W137" s="61">
        <v>0</v>
      </c>
      <c r="X137" s="61">
        <v>0</v>
      </c>
      <c r="Y137" s="61">
        <v>0</v>
      </c>
      <c r="Z137" s="119">
        <v>3</v>
      </c>
      <c r="AA137" s="77">
        <v>35.157342657342703</v>
      </c>
      <c r="AB137" s="78">
        <v>35.157342657342703</v>
      </c>
      <c r="AC137" s="79">
        <v>27.852509669584901</v>
      </c>
      <c r="AD137" s="61">
        <v>0</v>
      </c>
      <c r="AE137" s="15">
        <v>61.146215963291098</v>
      </c>
      <c r="AF137" s="78">
        <v>0</v>
      </c>
      <c r="AG137" s="79">
        <v>58.687125054200202</v>
      </c>
      <c r="AH137" s="80">
        <v>0.95037185037185001</v>
      </c>
      <c r="AI137" s="81">
        <v>0</v>
      </c>
    </row>
    <row r="138" spans="2:35" x14ac:dyDescent="0.25">
      <c r="B138" s="132" t="s">
        <v>357</v>
      </c>
      <c r="C138" s="101" t="s">
        <v>254</v>
      </c>
      <c r="D138" s="57" t="s">
        <v>26</v>
      </c>
      <c r="E138" s="38" t="s">
        <v>41</v>
      </c>
      <c r="F138" s="49" t="s">
        <v>41</v>
      </c>
      <c r="G138" s="44" t="s">
        <v>41</v>
      </c>
      <c r="H138" s="25">
        <v>1200</v>
      </c>
      <c r="I138" s="50" t="s">
        <v>36</v>
      </c>
      <c r="J138" s="50" t="s">
        <v>36</v>
      </c>
      <c r="K138" s="50" t="s">
        <v>36</v>
      </c>
      <c r="L138" s="4">
        <v>33</v>
      </c>
      <c r="M138" s="17" t="s">
        <v>236</v>
      </c>
      <c r="N138" s="32">
        <v>0.875</v>
      </c>
      <c r="O138" s="6">
        <v>3</v>
      </c>
      <c r="P138" s="61">
        <v>4</v>
      </c>
      <c r="Q138" s="61">
        <v>1</v>
      </c>
      <c r="R138" s="61">
        <v>0</v>
      </c>
      <c r="S138" s="61">
        <v>0</v>
      </c>
      <c r="T138" s="61">
        <v>0</v>
      </c>
      <c r="U138" s="61">
        <v>0</v>
      </c>
      <c r="V138" s="61">
        <v>0</v>
      </c>
      <c r="W138" s="61">
        <v>0</v>
      </c>
      <c r="X138" s="61">
        <v>0</v>
      </c>
      <c r="Y138" s="61">
        <v>0</v>
      </c>
      <c r="Z138" s="119">
        <v>3</v>
      </c>
      <c r="AA138" s="77">
        <v>49.421818181818203</v>
      </c>
      <c r="AB138" s="78">
        <v>43.012727272727297</v>
      </c>
      <c r="AC138" s="79">
        <v>19.9971250542002</v>
      </c>
      <c r="AD138" s="61">
        <v>6.4090909090909198</v>
      </c>
      <c r="AE138" s="15">
        <v>54.737125054200199</v>
      </c>
      <c r="AF138" s="78">
        <v>0</v>
      </c>
      <c r="AG138" s="79">
        <v>58.687125054200202</v>
      </c>
      <c r="AH138" s="80">
        <v>1.6584267040149401</v>
      </c>
      <c r="AI138" s="81">
        <v>0.05</v>
      </c>
    </row>
    <row r="139" spans="2:35" x14ac:dyDescent="0.25">
      <c r="B139" s="132" t="s">
        <v>357</v>
      </c>
      <c r="C139" s="101" t="s">
        <v>255</v>
      </c>
      <c r="D139" s="57" t="s">
        <v>26</v>
      </c>
      <c r="E139" s="38" t="s">
        <v>41</v>
      </c>
      <c r="F139" s="49" t="s">
        <v>41</v>
      </c>
      <c r="G139" s="44" t="s">
        <v>41</v>
      </c>
      <c r="H139" s="25">
        <v>3000</v>
      </c>
      <c r="I139" s="50" t="s">
        <v>36</v>
      </c>
      <c r="J139" s="50" t="s">
        <v>36</v>
      </c>
      <c r="K139" s="50" t="s">
        <v>36</v>
      </c>
      <c r="L139" s="4">
        <v>34.799999999999997</v>
      </c>
      <c r="M139" s="56" t="s">
        <v>238</v>
      </c>
      <c r="N139" s="32">
        <v>0.84375</v>
      </c>
      <c r="O139" s="6">
        <v>6</v>
      </c>
      <c r="P139" s="61">
        <v>3</v>
      </c>
      <c r="Q139" s="61">
        <v>1</v>
      </c>
      <c r="R139" s="61">
        <v>0</v>
      </c>
      <c r="S139" s="61">
        <v>0</v>
      </c>
      <c r="T139" s="61">
        <v>0</v>
      </c>
      <c r="U139" s="61">
        <v>0</v>
      </c>
      <c r="V139" s="61">
        <v>0</v>
      </c>
      <c r="W139" s="61">
        <v>0</v>
      </c>
      <c r="X139" s="61">
        <v>0</v>
      </c>
      <c r="Y139" s="61">
        <v>0</v>
      </c>
      <c r="Z139" s="119">
        <v>6</v>
      </c>
      <c r="AA139" s="77">
        <v>45.660079051383399</v>
      </c>
      <c r="AB139" s="78">
        <v>39.250988142292499</v>
      </c>
      <c r="AC139" s="79">
        <v>23.758864184635001</v>
      </c>
      <c r="AD139" s="61">
        <v>6.4090909090909198</v>
      </c>
      <c r="AE139" s="15">
        <v>54.737125054200199</v>
      </c>
      <c r="AF139" s="78">
        <v>0</v>
      </c>
      <c r="AG139" s="79">
        <v>58.687125054200202</v>
      </c>
      <c r="AH139" s="80">
        <v>0.82612942612942597</v>
      </c>
      <c r="AI139" s="81">
        <v>0.05</v>
      </c>
    </row>
    <row r="140" spans="2:35" x14ac:dyDescent="0.25">
      <c r="B140" s="131" t="s">
        <v>357</v>
      </c>
      <c r="C140" s="101" t="s">
        <v>249</v>
      </c>
      <c r="D140" s="57" t="s">
        <v>26</v>
      </c>
      <c r="E140" s="38" t="s">
        <v>41</v>
      </c>
      <c r="F140" s="49" t="s">
        <v>41</v>
      </c>
      <c r="G140" s="44" t="s">
        <v>41</v>
      </c>
      <c r="H140" s="25">
        <v>1500</v>
      </c>
      <c r="I140" s="42" t="s">
        <v>36</v>
      </c>
      <c r="J140" s="42" t="s">
        <v>36</v>
      </c>
      <c r="K140" s="92" t="s">
        <v>36</v>
      </c>
      <c r="L140" s="4">
        <v>37.799999999999997</v>
      </c>
      <c r="M140" s="36" t="s">
        <v>256</v>
      </c>
      <c r="N140" s="32">
        <v>0.81</v>
      </c>
      <c r="O140" s="6">
        <v>12</v>
      </c>
      <c r="P140" s="61">
        <v>0</v>
      </c>
      <c r="Q140" s="61">
        <v>1</v>
      </c>
      <c r="R140" s="61">
        <v>0</v>
      </c>
      <c r="S140" s="61">
        <v>0</v>
      </c>
      <c r="T140" s="61">
        <v>0</v>
      </c>
      <c r="U140" s="61">
        <v>0</v>
      </c>
      <c r="V140" s="61">
        <v>0</v>
      </c>
      <c r="W140" s="61">
        <v>0</v>
      </c>
      <c r="X140" s="61">
        <v>0</v>
      </c>
      <c r="Y140" s="61">
        <v>0</v>
      </c>
      <c r="Z140" s="119">
        <v>11</v>
      </c>
      <c r="AA140" s="77">
        <v>36.181818181818201</v>
      </c>
      <c r="AB140" s="78">
        <v>29.772727272727298</v>
      </c>
      <c r="AC140" s="79">
        <v>33.237125054200199</v>
      </c>
      <c r="AD140" s="61">
        <v>6.4090909090909198</v>
      </c>
      <c r="AE140" s="15">
        <v>54.737125054200199</v>
      </c>
      <c r="AF140" s="78">
        <v>0</v>
      </c>
      <c r="AG140" s="79">
        <v>58.687125054200202</v>
      </c>
      <c r="AH140" s="80">
        <v>0.326473423377448</v>
      </c>
      <c r="AI140" s="81">
        <v>0.05</v>
      </c>
    </row>
    <row r="141" spans="2:35" x14ac:dyDescent="0.25">
      <c r="B141" s="131" t="s">
        <v>357</v>
      </c>
      <c r="C141" s="101" t="s">
        <v>257</v>
      </c>
      <c r="D141" s="57" t="s">
        <v>26</v>
      </c>
      <c r="E141" s="39">
        <v>0.56000000000000005</v>
      </c>
      <c r="F141" s="41">
        <v>0.91800000000000004</v>
      </c>
      <c r="G141" s="42">
        <v>53.89</v>
      </c>
      <c r="H141" s="25">
        <v>700</v>
      </c>
      <c r="I141" s="42" t="s">
        <v>36</v>
      </c>
      <c r="J141" s="42">
        <v>40.299999999999997</v>
      </c>
      <c r="K141" s="42">
        <v>33.9</v>
      </c>
      <c r="L141" s="4">
        <v>29.9</v>
      </c>
      <c r="M141" s="17" t="s">
        <v>164</v>
      </c>
      <c r="N141" s="32">
        <v>0.92</v>
      </c>
      <c r="O141" s="6">
        <v>0</v>
      </c>
      <c r="P141" s="61">
        <v>4</v>
      </c>
      <c r="Q141" s="61">
        <v>1</v>
      </c>
      <c r="R141" s="61">
        <v>0</v>
      </c>
      <c r="S141" s="61">
        <v>0</v>
      </c>
      <c r="T141" s="61">
        <v>0</v>
      </c>
      <c r="U141" s="61">
        <v>0</v>
      </c>
      <c r="V141" s="61">
        <v>1</v>
      </c>
      <c r="W141" s="61">
        <v>0</v>
      </c>
      <c r="X141" s="61">
        <v>0</v>
      </c>
      <c r="Y141" s="61">
        <v>0</v>
      </c>
      <c r="Z141" s="119">
        <v>0</v>
      </c>
      <c r="AA141" s="77">
        <v>20.655502392344498</v>
      </c>
      <c r="AB141" s="78">
        <v>14.246411483253601</v>
      </c>
      <c r="AC141" s="79">
        <v>48.763440843673898</v>
      </c>
      <c r="AD141" s="61">
        <v>6.4090909090909198</v>
      </c>
      <c r="AE141" s="15">
        <v>54.737125054200199</v>
      </c>
      <c r="AF141" s="78">
        <v>0</v>
      </c>
      <c r="AG141" s="79">
        <v>58.687125054200202</v>
      </c>
      <c r="AH141" s="80">
        <v>0.14285714285714299</v>
      </c>
      <c r="AI141" s="81">
        <v>0.05</v>
      </c>
    </row>
    <row r="142" spans="2:35" x14ac:dyDescent="0.25">
      <c r="B142" s="132" t="s">
        <v>357</v>
      </c>
      <c r="C142" s="101" t="s">
        <v>258</v>
      </c>
      <c r="D142" s="57" t="s">
        <v>26</v>
      </c>
      <c r="E142" s="39">
        <v>1.2270000000000001</v>
      </c>
      <c r="F142" s="41">
        <v>0.93300000000000005</v>
      </c>
      <c r="G142" s="42">
        <v>45.755000000000003</v>
      </c>
      <c r="H142" s="25">
        <v>2000</v>
      </c>
      <c r="I142" s="50" t="s">
        <v>36</v>
      </c>
      <c r="J142" s="42">
        <v>38.200000000000003</v>
      </c>
      <c r="K142" s="42">
        <v>35</v>
      </c>
      <c r="L142" s="4">
        <v>32.299999999999997</v>
      </c>
      <c r="M142" s="17" t="s">
        <v>234</v>
      </c>
      <c r="N142" s="58">
        <v>0.97</v>
      </c>
      <c r="O142" s="59">
        <v>3</v>
      </c>
      <c r="P142" s="14">
        <v>0</v>
      </c>
      <c r="Q142" s="14">
        <v>0</v>
      </c>
      <c r="R142" s="14">
        <v>0</v>
      </c>
      <c r="S142" s="14">
        <v>0</v>
      </c>
      <c r="T142" s="14">
        <v>0</v>
      </c>
      <c r="U142" s="14">
        <v>0</v>
      </c>
      <c r="V142" s="14">
        <v>0</v>
      </c>
      <c r="W142" s="14">
        <v>0</v>
      </c>
      <c r="X142" s="14">
        <v>0</v>
      </c>
      <c r="Y142" s="14">
        <v>0</v>
      </c>
      <c r="Z142" s="15">
        <v>2</v>
      </c>
      <c r="AA142" s="77">
        <v>8.5988142292490295</v>
      </c>
      <c r="AB142" s="78">
        <v>8.5988142292490295</v>
      </c>
      <c r="AC142" s="79">
        <v>54.4110380976785</v>
      </c>
      <c r="AD142" s="61">
        <v>0</v>
      </c>
      <c r="AE142" s="15">
        <v>61.146215963291098</v>
      </c>
      <c r="AF142" s="78">
        <v>0</v>
      </c>
      <c r="AG142" s="79">
        <v>58.687125054200202</v>
      </c>
      <c r="AH142" s="80">
        <v>0.83333333333333304</v>
      </c>
      <c r="AI142" s="81">
        <v>0</v>
      </c>
    </row>
    <row r="143" spans="2:35" x14ac:dyDescent="0.25">
      <c r="B143" s="132" t="s">
        <v>357</v>
      </c>
      <c r="C143" s="101" t="s">
        <v>259</v>
      </c>
      <c r="D143" s="57" t="s">
        <v>26</v>
      </c>
      <c r="E143" s="39">
        <v>1.21</v>
      </c>
      <c r="F143" s="41">
        <v>0.96499999999999997</v>
      </c>
      <c r="G143" s="42">
        <v>44.771000000000001</v>
      </c>
      <c r="H143" s="25">
        <v>2000</v>
      </c>
      <c r="I143" s="93" t="s">
        <v>36</v>
      </c>
      <c r="J143" s="42">
        <v>37.1</v>
      </c>
      <c r="K143" s="42">
        <v>33.6</v>
      </c>
      <c r="L143" s="4">
        <v>31.3</v>
      </c>
      <c r="M143" s="36" t="s">
        <v>256</v>
      </c>
      <c r="N143" s="58">
        <v>0.81</v>
      </c>
      <c r="O143" s="59">
        <v>12</v>
      </c>
      <c r="P143" s="14">
        <v>0</v>
      </c>
      <c r="Q143" s="14">
        <v>1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14">
        <v>0</v>
      </c>
      <c r="X143" s="14">
        <v>0</v>
      </c>
      <c r="Y143" s="14">
        <v>0</v>
      </c>
      <c r="Z143" s="15">
        <v>11</v>
      </c>
      <c r="AA143" s="77">
        <v>36.181818181818201</v>
      </c>
      <c r="AB143" s="78">
        <v>29.772727272727298</v>
      </c>
      <c r="AC143" s="79">
        <v>33.237125054200199</v>
      </c>
      <c r="AD143" s="61">
        <v>6.4090909090909198</v>
      </c>
      <c r="AE143" s="15">
        <v>54.737125054200199</v>
      </c>
      <c r="AF143" s="78">
        <v>0</v>
      </c>
      <c r="AG143" s="79">
        <v>58.687125054200202</v>
      </c>
      <c r="AH143" s="80">
        <v>0.326473423377448</v>
      </c>
      <c r="AI143" s="81">
        <v>0.05</v>
      </c>
    </row>
    <row r="144" spans="2:35" x14ac:dyDescent="0.25">
      <c r="B144" s="131" t="s">
        <v>358</v>
      </c>
      <c r="C144" s="101" t="s">
        <v>25</v>
      </c>
      <c r="D144" s="57" t="s">
        <v>26</v>
      </c>
      <c r="E144" s="26">
        <v>0.65700000000000003</v>
      </c>
      <c r="F144" s="30">
        <v>0.99199999999999999</v>
      </c>
      <c r="G144" s="4">
        <v>46.883000000000003</v>
      </c>
      <c r="H144" s="20">
        <v>7000</v>
      </c>
      <c r="I144" s="4">
        <v>38.799999999999997</v>
      </c>
      <c r="J144" s="4">
        <v>34.82</v>
      </c>
      <c r="K144" s="4">
        <v>30.5</v>
      </c>
      <c r="L144" s="4">
        <v>25</v>
      </c>
      <c r="M144" s="17" t="s">
        <v>260</v>
      </c>
      <c r="N144" s="58">
        <v>1</v>
      </c>
      <c r="O144" s="59">
        <v>0</v>
      </c>
      <c r="P144" s="14">
        <v>0</v>
      </c>
      <c r="Q144" s="14">
        <v>0</v>
      </c>
      <c r="R144" s="14">
        <v>0</v>
      </c>
      <c r="S144" s="14">
        <v>0</v>
      </c>
      <c r="T144" s="14">
        <v>0</v>
      </c>
      <c r="U144" s="14">
        <v>0</v>
      </c>
      <c r="V144" s="14">
        <v>0</v>
      </c>
      <c r="W144" s="14">
        <v>0</v>
      </c>
      <c r="X144" s="14">
        <v>0</v>
      </c>
      <c r="Y144" s="14">
        <v>0</v>
      </c>
      <c r="Z144" s="15">
        <v>0</v>
      </c>
      <c r="AA144" s="77">
        <v>0</v>
      </c>
      <c r="AB144" s="78">
        <v>0</v>
      </c>
      <c r="AC144" s="79">
        <v>55.681569498644699</v>
      </c>
      <c r="AD144" s="61">
        <v>0</v>
      </c>
      <c r="AE144" s="15">
        <v>55.681569498644699</v>
      </c>
      <c r="AF144" s="78">
        <v>0</v>
      </c>
      <c r="AG144" s="79">
        <v>62.903791720866899</v>
      </c>
      <c r="AH144" s="80">
        <v>0</v>
      </c>
      <c r="AI144" s="81">
        <v>0</v>
      </c>
    </row>
    <row r="145" spans="2:35" x14ac:dyDescent="0.25">
      <c r="B145" s="131" t="s">
        <v>358</v>
      </c>
      <c r="C145" s="101" t="s">
        <v>261</v>
      </c>
      <c r="D145" s="57" t="s">
        <v>26</v>
      </c>
      <c r="E145" s="26" t="s">
        <v>41</v>
      </c>
      <c r="F145" s="30" t="s">
        <v>41</v>
      </c>
      <c r="G145" s="4" t="s">
        <v>41</v>
      </c>
      <c r="H145" s="22" t="s">
        <v>41</v>
      </c>
      <c r="I145" s="46" t="s">
        <v>36</v>
      </c>
      <c r="J145" s="46" t="s">
        <v>36</v>
      </c>
      <c r="K145" s="46" t="s">
        <v>36</v>
      </c>
      <c r="L145" s="46" t="s">
        <v>36</v>
      </c>
      <c r="M145" s="17" t="s">
        <v>262</v>
      </c>
      <c r="N145" s="58">
        <v>0.95</v>
      </c>
      <c r="O145" s="59">
        <v>3</v>
      </c>
      <c r="P145" s="14">
        <v>0</v>
      </c>
      <c r="Q145" s="14">
        <v>0</v>
      </c>
      <c r="R145" s="14">
        <v>0</v>
      </c>
      <c r="S145" s="14">
        <v>0</v>
      </c>
      <c r="T145" s="14">
        <v>0</v>
      </c>
      <c r="U145" s="14">
        <v>0</v>
      </c>
      <c r="V145" s="14">
        <v>0</v>
      </c>
      <c r="W145" s="14">
        <v>0</v>
      </c>
      <c r="X145" s="14">
        <v>0</v>
      </c>
      <c r="Y145" s="14">
        <v>0</v>
      </c>
      <c r="Z145" s="15">
        <v>3</v>
      </c>
      <c r="AA145" s="77">
        <v>5.5555555555555598</v>
      </c>
      <c r="AB145" s="78">
        <v>0</v>
      </c>
      <c r="AC145" s="79">
        <v>55.681569498644699</v>
      </c>
      <c r="AD145" s="61">
        <v>5.5555555555555598</v>
      </c>
      <c r="AE145" s="15">
        <v>50.126013943089099</v>
      </c>
      <c r="AF145" s="78">
        <v>0</v>
      </c>
      <c r="AG145" s="79">
        <v>62.903791720866899</v>
      </c>
      <c r="AH145" s="80">
        <v>0</v>
      </c>
      <c r="AI145" s="81">
        <v>0.33333333333333298</v>
      </c>
    </row>
    <row r="146" spans="2:35" x14ac:dyDescent="0.25">
      <c r="B146" s="113" t="s">
        <v>359</v>
      </c>
      <c r="C146" s="114" t="s">
        <v>25</v>
      </c>
      <c r="D146" s="57" t="s">
        <v>26</v>
      </c>
      <c r="E146" s="26">
        <v>0.78500000000000003</v>
      </c>
      <c r="F146" s="30">
        <v>0.998</v>
      </c>
      <c r="G146" s="4">
        <v>40.61</v>
      </c>
      <c r="H146" s="20">
        <v>15000</v>
      </c>
      <c r="I146" s="4">
        <v>33.799999999999997</v>
      </c>
      <c r="J146" s="4">
        <v>29.9</v>
      </c>
      <c r="K146" s="4">
        <v>26</v>
      </c>
      <c r="L146" s="4">
        <v>21.8</v>
      </c>
      <c r="M146" s="17" t="s">
        <v>263</v>
      </c>
      <c r="N146" s="58">
        <v>1</v>
      </c>
      <c r="O146" s="59">
        <v>0</v>
      </c>
      <c r="P146" s="14">
        <v>0</v>
      </c>
      <c r="Q146" s="14">
        <v>0</v>
      </c>
      <c r="R146" s="14">
        <v>0</v>
      </c>
      <c r="S146" s="14">
        <v>0</v>
      </c>
      <c r="T146" s="14">
        <v>0</v>
      </c>
      <c r="U146" s="14">
        <v>0</v>
      </c>
      <c r="V146" s="14">
        <v>0</v>
      </c>
      <c r="W146" s="14">
        <v>0</v>
      </c>
      <c r="X146" s="14">
        <v>0</v>
      </c>
      <c r="Y146" s="14">
        <v>0</v>
      </c>
      <c r="Z146" s="15">
        <v>0</v>
      </c>
      <c r="AA146" s="77">
        <v>0</v>
      </c>
      <c r="AB146" s="78">
        <v>0</v>
      </c>
      <c r="AC146" s="79">
        <v>58.687125054200202</v>
      </c>
      <c r="AD146" s="61">
        <v>0</v>
      </c>
      <c r="AE146" s="15">
        <v>58.999029816105001</v>
      </c>
      <c r="AF146" s="78">
        <v>0</v>
      </c>
      <c r="AG146" s="79">
        <v>59.778791720866899</v>
      </c>
      <c r="AH146" s="80">
        <v>0</v>
      </c>
      <c r="AI146" s="81">
        <v>0</v>
      </c>
    </row>
    <row r="147" spans="2:35" x14ac:dyDescent="0.25">
      <c r="B147" s="113" t="s">
        <v>359</v>
      </c>
      <c r="C147" s="114" t="s">
        <v>264</v>
      </c>
      <c r="D147" s="57" t="s">
        <v>26</v>
      </c>
      <c r="E147" s="26">
        <v>0.82</v>
      </c>
      <c r="F147" s="30">
        <v>0.93700000000000006</v>
      </c>
      <c r="G147" s="4">
        <v>47.863999999999997</v>
      </c>
      <c r="H147" s="20">
        <v>10000</v>
      </c>
      <c r="I147" s="4">
        <v>40.5</v>
      </c>
      <c r="J147" s="4">
        <v>38</v>
      </c>
      <c r="K147" s="4">
        <v>34.299999999999997</v>
      </c>
      <c r="L147" s="4">
        <v>29.2</v>
      </c>
      <c r="M147" s="17" t="s">
        <v>265</v>
      </c>
      <c r="N147" s="58">
        <v>0.95384615384615301</v>
      </c>
      <c r="O147" s="59">
        <v>3</v>
      </c>
      <c r="P147" s="14">
        <v>0</v>
      </c>
      <c r="Q147" s="14">
        <v>0</v>
      </c>
      <c r="R147" s="14">
        <v>0</v>
      </c>
      <c r="S147" s="14">
        <v>0</v>
      </c>
      <c r="T147" s="14">
        <v>0</v>
      </c>
      <c r="U147" s="14">
        <v>0</v>
      </c>
      <c r="V147" s="14">
        <v>0</v>
      </c>
      <c r="W147" s="14">
        <v>0</v>
      </c>
      <c r="X147" s="14">
        <v>0</v>
      </c>
      <c r="Y147" s="14">
        <v>0</v>
      </c>
      <c r="Z147" s="15">
        <v>3</v>
      </c>
      <c r="AA147" s="77">
        <v>16.238095238095202</v>
      </c>
      <c r="AB147" s="78">
        <v>0</v>
      </c>
      <c r="AC147" s="79">
        <v>58.687125054200202</v>
      </c>
      <c r="AD147" s="61">
        <v>16.238095238095202</v>
      </c>
      <c r="AE147" s="15">
        <v>42.760934578009802</v>
      </c>
      <c r="AF147" s="78">
        <v>0</v>
      </c>
      <c r="AG147" s="79">
        <v>59.778791720866899</v>
      </c>
      <c r="AH147" s="80">
        <v>0</v>
      </c>
      <c r="AI147" s="81">
        <v>0.36785714285714299</v>
      </c>
    </row>
    <row r="148" spans="2:35" x14ac:dyDescent="0.25">
      <c r="B148" s="131" t="s">
        <v>360</v>
      </c>
      <c r="C148" s="101" t="s">
        <v>266</v>
      </c>
      <c r="D148" s="57" t="s">
        <v>63</v>
      </c>
      <c r="E148" s="26">
        <v>0.83199999999999996</v>
      </c>
      <c r="F148" s="30">
        <v>0.99299999999999999</v>
      </c>
      <c r="G148" s="4">
        <v>40.637999999999998</v>
      </c>
      <c r="H148" s="20">
        <v>6600</v>
      </c>
      <c r="I148" s="4">
        <v>34.1</v>
      </c>
      <c r="J148" s="4">
        <v>30.5</v>
      </c>
      <c r="K148" s="4">
        <v>26.5</v>
      </c>
      <c r="L148" s="4">
        <v>22.7</v>
      </c>
      <c r="M148" s="36" t="s">
        <v>267</v>
      </c>
      <c r="N148" s="32">
        <v>0.98360655737704916</v>
      </c>
      <c r="O148" s="6">
        <v>0</v>
      </c>
      <c r="P148" s="59">
        <v>0</v>
      </c>
      <c r="Q148" s="59">
        <v>0</v>
      </c>
      <c r="R148" s="59">
        <v>0</v>
      </c>
      <c r="S148" s="59">
        <v>0</v>
      </c>
      <c r="T148" s="59">
        <v>0</v>
      </c>
      <c r="U148" s="59">
        <v>0</v>
      </c>
      <c r="V148" s="59">
        <v>0</v>
      </c>
      <c r="W148" s="59">
        <v>0</v>
      </c>
      <c r="X148" s="19">
        <v>1</v>
      </c>
      <c r="Y148" s="14">
        <v>0</v>
      </c>
      <c r="Z148" s="15">
        <v>0</v>
      </c>
      <c r="AA148" s="77">
        <v>7.05</v>
      </c>
      <c r="AB148" s="78">
        <v>0</v>
      </c>
      <c r="AC148" s="79">
        <v>58.687125054200202</v>
      </c>
      <c r="AD148" s="61">
        <v>0</v>
      </c>
      <c r="AE148" s="15">
        <v>62.787125054200203</v>
      </c>
      <c r="AF148" s="78">
        <v>7.05</v>
      </c>
      <c r="AG148" s="79">
        <v>55.737125054200199</v>
      </c>
      <c r="AH148" s="80">
        <v>0</v>
      </c>
      <c r="AI148" s="81">
        <v>0</v>
      </c>
    </row>
    <row r="149" spans="2:35" x14ac:dyDescent="0.25">
      <c r="B149" s="131" t="s">
        <v>360</v>
      </c>
      <c r="C149" s="101" t="s">
        <v>268</v>
      </c>
      <c r="D149" s="57" t="s">
        <v>63</v>
      </c>
      <c r="E149" s="26">
        <v>0.79100000000000004</v>
      </c>
      <c r="F149" s="30">
        <v>0.999</v>
      </c>
      <c r="G149" s="4">
        <v>41.225000000000001</v>
      </c>
      <c r="H149" s="20">
        <v>15000</v>
      </c>
      <c r="I149" s="4">
        <v>34.6</v>
      </c>
      <c r="J149" s="4">
        <v>30.5</v>
      </c>
      <c r="K149" s="4">
        <v>26.4</v>
      </c>
      <c r="L149" s="4">
        <v>22.8</v>
      </c>
      <c r="M149" s="36" t="s">
        <v>269</v>
      </c>
      <c r="N149" s="32">
        <v>0.98360655737704916</v>
      </c>
      <c r="O149" s="6">
        <v>0</v>
      </c>
      <c r="P149" s="59">
        <v>0</v>
      </c>
      <c r="Q149" s="59">
        <v>0</v>
      </c>
      <c r="R149" s="59">
        <v>0</v>
      </c>
      <c r="S149" s="59">
        <v>0</v>
      </c>
      <c r="T149" s="59">
        <v>0</v>
      </c>
      <c r="U149" s="59">
        <v>0</v>
      </c>
      <c r="V149" s="59">
        <v>0</v>
      </c>
      <c r="W149" s="59">
        <v>0</v>
      </c>
      <c r="X149" s="19">
        <v>1</v>
      </c>
      <c r="Y149" s="14">
        <v>0</v>
      </c>
      <c r="Z149" s="15">
        <v>0</v>
      </c>
      <c r="AA149" s="77">
        <v>4.6452380952380903</v>
      </c>
      <c r="AB149" s="78">
        <v>0</v>
      </c>
      <c r="AC149" s="79">
        <v>58.687125054200202</v>
      </c>
      <c r="AD149" s="61">
        <v>0</v>
      </c>
      <c r="AE149" s="15">
        <v>62.787125054200203</v>
      </c>
      <c r="AF149" s="78">
        <v>4.6452380952380903</v>
      </c>
      <c r="AG149" s="79">
        <v>58.141886958962203</v>
      </c>
      <c r="AH149" s="80">
        <v>0</v>
      </c>
      <c r="AI149" s="81">
        <v>0</v>
      </c>
    </row>
    <row r="150" spans="2:35" x14ac:dyDescent="0.25">
      <c r="B150" s="131" t="s">
        <v>360</v>
      </c>
      <c r="C150" s="101" t="s">
        <v>270</v>
      </c>
      <c r="D150" s="57" t="s">
        <v>63</v>
      </c>
      <c r="E150" s="26">
        <v>0.81599999999999995</v>
      </c>
      <c r="F150" s="30">
        <v>0.998</v>
      </c>
      <c r="G150" s="4">
        <v>41.345999999999997</v>
      </c>
      <c r="H150" s="24">
        <v>7500</v>
      </c>
      <c r="I150" s="16">
        <v>34.64</v>
      </c>
      <c r="J150" s="16">
        <v>31.1</v>
      </c>
      <c r="K150" s="16">
        <v>27.18</v>
      </c>
      <c r="L150" s="4">
        <v>23.09</v>
      </c>
      <c r="M150" s="36" t="s">
        <v>271</v>
      </c>
      <c r="N150" s="32">
        <v>0.98360655737704916</v>
      </c>
      <c r="O150" s="6">
        <v>0</v>
      </c>
      <c r="P150" s="59">
        <v>0</v>
      </c>
      <c r="Q150" s="59">
        <v>0</v>
      </c>
      <c r="R150" s="59">
        <v>0</v>
      </c>
      <c r="S150" s="59">
        <v>0</v>
      </c>
      <c r="T150" s="59">
        <v>0</v>
      </c>
      <c r="U150" s="59">
        <v>0</v>
      </c>
      <c r="V150" s="59">
        <v>0</v>
      </c>
      <c r="W150" s="59">
        <v>0</v>
      </c>
      <c r="X150" s="19">
        <v>1</v>
      </c>
      <c r="Y150" s="14">
        <v>0</v>
      </c>
      <c r="Z150" s="15">
        <v>0</v>
      </c>
      <c r="AA150" s="77">
        <v>5</v>
      </c>
      <c r="AB150" s="78">
        <v>0</v>
      </c>
      <c r="AC150" s="79">
        <v>58.687125054200202</v>
      </c>
      <c r="AD150" s="61">
        <v>0</v>
      </c>
      <c r="AE150" s="15">
        <v>62.787125054200203</v>
      </c>
      <c r="AF150" s="78">
        <v>5</v>
      </c>
      <c r="AG150" s="79">
        <v>57.787125054200203</v>
      </c>
      <c r="AH150" s="80">
        <v>0</v>
      </c>
      <c r="AI150" s="81">
        <v>0</v>
      </c>
    </row>
    <row r="151" spans="2:35" x14ac:dyDescent="0.25">
      <c r="B151" s="131" t="s">
        <v>360</v>
      </c>
      <c r="C151" s="101" t="s">
        <v>272</v>
      </c>
      <c r="D151" s="57" t="s">
        <v>63</v>
      </c>
      <c r="E151" s="26">
        <v>0.75600000000000001</v>
      </c>
      <c r="F151" s="30">
        <v>0.995</v>
      </c>
      <c r="G151" s="4">
        <v>42.698999999999998</v>
      </c>
      <c r="H151" s="24">
        <v>7500</v>
      </c>
      <c r="I151" s="16">
        <v>35.67</v>
      </c>
      <c r="J151" s="16">
        <v>31.77</v>
      </c>
      <c r="K151" s="16">
        <v>27.58</v>
      </c>
      <c r="L151" s="4">
        <v>23.44</v>
      </c>
      <c r="M151" s="36" t="s">
        <v>273</v>
      </c>
      <c r="N151" s="32">
        <v>0.98360655737704916</v>
      </c>
      <c r="O151" s="6">
        <v>0</v>
      </c>
      <c r="P151" s="59">
        <v>0</v>
      </c>
      <c r="Q151" s="59">
        <v>0</v>
      </c>
      <c r="R151" s="59">
        <v>0</v>
      </c>
      <c r="S151" s="59">
        <v>0</v>
      </c>
      <c r="T151" s="59">
        <v>0</v>
      </c>
      <c r="U151" s="59">
        <v>0</v>
      </c>
      <c r="V151" s="59">
        <v>0</v>
      </c>
      <c r="W151" s="59">
        <v>0</v>
      </c>
      <c r="X151" s="19">
        <v>1</v>
      </c>
      <c r="Y151" s="14">
        <v>0</v>
      </c>
      <c r="Z151" s="15">
        <v>0</v>
      </c>
      <c r="AA151" s="77">
        <v>5</v>
      </c>
      <c r="AB151" s="78">
        <v>0</v>
      </c>
      <c r="AC151" s="79">
        <v>58.687125054200202</v>
      </c>
      <c r="AD151" s="61">
        <v>0</v>
      </c>
      <c r="AE151" s="15">
        <v>62.787125054200203</v>
      </c>
      <c r="AF151" s="78">
        <v>5</v>
      </c>
      <c r="AG151" s="79">
        <v>57.787125054200203</v>
      </c>
      <c r="AH151" s="80">
        <v>0</v>
      </c>
      <c r="AI151" s="81">
        <v>0</v>
      </c>
    </row>
    <row r="152" spans="2:35" x14ac:dyDescent="0.25">
      <c r="B152" s="131" t="s">
        <v>274</v>
      </c>
      <c r="C152" s="101" t="s">
        <v>25</v>
      </c>
      <c r="D152" s="57" t="s">
        <v>26</v>
      </c>
      <c r="E152" s="39">
        <v>0.78</v>
      </c>
      <c r="F152" s="41">
        <v>0.997</v>
      </c>
      <c r="G152" s="42">
        <v>40.54</v>
      </c>
      <c r="H152" s="25">
        <v>15000</v>
      </c>
      <c r="I152" s="42">
        <v>33.6</v>
      </c>
      <c r="J152" s="42">
        <v>29.9</v>
      </c>
      <c r="K152" s="42">
        <v>26</v>
      </c>
      <c r="L152" s="4">
        <v>21.6</v>
      </c>
      <c r="M152" s="17" t="s">
        <v>275</v>
      </c>
      <c r="N152" s="32">
        <v>1</v>
      </c>
      <c r="O152" s="6">
        <v>0</v>
      </c>
      <c r="P152" s="14">
        <v>0</v>
      </c>
      <c r="Q152" s="14">
        <v>0</v>
      </c>
      <c r="R152" s="14">
        <v>0</v>
      </c>
      <c r="S152" s="14">
        <v>0</v>
      </c>
      <c r="T152" s="14">
        <v>0</v>
      </c>
      <c r="U152" s="14">
        <v>0</v>
      </c>
      <c r="V152" s="14">
        <v>0</v>
      </c>
      <c r="W152" s="14">
        <v>0</v>
      </c>
      <c r="X152" s="13">
        <v>0</v>
      </c>
      <c r="Y152" s="14">
        <v>0</v>
      </c>
      <c r="Z152" s="15">
        <v>0</v>
      </c>
      <c r="AA152" s="77">
        <v>7.05</v>
      </c>
      <c r="AB152" s="78">
        <v>0</v>
      </c>
      <c r="AC152" s="79">
        <v>58.687125054200202</v>
      </c>
      <c r="AD152" s="61">
        <v>7.05</v>
      </c>
      <c r="AE152" s="15">
        <v>55.737125054200199</v>
      </c>
      <c r="AF152" s="78">
        <v>0</v>
      </c>
      <c r="AG152" s="79">
        <v>62.787125054200203</v>
      </c>
      <c r="AH152" s="80">
        <v>0</v>
      </c>
      <c r="AI152" s="81">
        <v>6.6666666666666693E-2</v>
      </c>
    </row>
    <row r="153" spans="2:35" x14ac:dyDescent="0.25">
      <c r="B153" s="131" t="s">
        <v>274</v>
      </c>
      <c r="C153" s="101" t="s">
        <v>25</v>
      </c>
      <c r="D153" s="57" t="s">
        <v>26</v>
      </c>
      <c r="E153" s="26">
        <v>0.73</v>
      </c>
      <c r="F153" s="30">
        <v>0.996</v>
      </c>
      <c r="G153" s="4">
        <v>41.8</v>
      </c>
      <c r="H153" s="20">
        <v>1500</v>
      </c>
      <c r="I153" s="4">
        <v>34.6</v>
      </c>
      <c r="J153" s="4">
        <v>30.9</v>
      </c>
      <c r="K153" s="4">
        <v>26.13</v>
      </c>
      <c r="L153" s="4">
        <v>22.3</v>
      </c>
      <c r="M153" s="17" t="s">
        <v>275</v>
      </c>
      <c r="N153" s="32">
        <v>1</v>
      </c>
      <c r="O153" s="6">
        <v>0</v>
      </c>
      <c r="P153" s="14">
        <v>0</v>
      </c>
      <c r="Q153" s="14">
        <v>0</v>
      </c>
      <c r="R153" s="14">
        <v>0</v>
      </c>
      <c r="S153" s="14">
        <v>0</v>
      </c>
      <c r="T153" s="14">
        <v>0</v>
      </c>
      <c r="U153" s="14">
        <v>0</v>
      </c>
      <c r="V153" s="14">
        <v>0</v>
      </c>
      <c r="W153" s="14">
        <v>0</v>
      </c>
      <c r="X153" s="14">
        <v>0</v>
      </c>
      <c r="Y153" s="14">
        <v>0</v>
      </c>
      <c r="Z153" s="15">
        <v>0</v>
      </c>
      <c r="AA153" s="77">
        <v>7.05</v>
      </c>
      <c r="AB153" s="78">
        <v>0</v>
      </c>
      <c r="AC153" s="79">
        <v>58.687125054200202</v>
      </c>
      <c r="AD153" s="61">
        <v>7.05</v>
      </c>
      <c r="AE153" s="15">
        <v>55.737125054200199</v>
      </c>
      <c r="AF153" s="78">
        <v>0</v>
      </c>
      <c r="AG153" s="79">
        <v>62.787125054200203</v>
      </c>
      <c r="AH153" s="80">
        <v>0</v>
      </c>
      <c r="AI153" s="81">
        <v>6.6666666666666693E-2</v>
      </c>
    </row>
    <row r="154" spans="2:35" x14ac:dyDescent="0.25">
      <c r="B154" s="131" t="s">
        <v>274</v>
      </c>
      <c r="C154" s="101" t="s">
        <v>276</v>
      </c>
      <c r="D154" s="57" t="s">
        <v>26</v>
      </c>
      <c r="E154" s="26">
        <v>0.91</v>
      </c>
      <c r="F154" s="30">
        <v>0.98599999999999999</v>
      </c>
      <c r="G154" s="4">
        <v>43.5</v>
      </c>
      <c r="H154" s="20">
        <v>1600</v>
      </c>
      <c r="I154" s="4">
        <v>37.200000000000003</v>
      </c>
      <c r="J154" s="4">
        <v>34.4</v>
      </c>
      <c r="K154" s="4">
        <v>30.11</v>
      </c>
      <c r="L154" s="4">
        <v>26.8</v>
      </c>
      <c r="M154" s="17" t="s">
        <v>277</v>
      </c>
      <c r="N154" s="32">
        <v>0.93333333333333302</v>
      </c>
      <c r="O154" s="6">
        <v>0</v>
      </c>
      <c r="P154" s="14">
        <v>0</v>
      </c>
      <c r="Q154" s="14">
        <v>3</v>
      </c>
      <c r="R154" s="14">
        <v>0</v>
      </c>
      <c r="S154" s="14">
        <v>0</v>
      </c>
      <c r="T154" s="14">
        <v>0</v>
      </c>
      <c r="U154" s="14">
        <v>1</v>
      </c>
      <c r="V154" s="14">
        <v>0</v>
      </c>
      <c r="W154" s="14">
        <v>1</v>
      </c>
      <c r="X154" s="14">
        <v>0</v>
      </c>
      <c r="Y154" s="14">
        <v>0</v>
      </c>
      <c r="Z154" s="15">
        <v>0</v>
      </c>
      <c r="AA154" s="77">
        <v>14.9710526315789</v>
      </c>
      <c r="AB154" s="78">
        <v>0</v>
      </c>
      <c r="AC154" s="79">
        <v>58.687125054200202</v>
      </c>
      <c r="AD154" s="61">
        <v>14.9710526315789</v>
      </c>
      <c r="AE154" s="15">
        <v>47.816072422621303</v>
      </c>
      <c r="AF154" s="78">
        <v>0</v>
      </c>
      <c r="AG154" s="79">
        <v>62.787125054200203</v>
      </c>
      <c r="AH154" s="80">
        <v>0</v>
      </c>
      <c r="AI154" s="81">
        <v>0.31666666666666698</v>
      </c>
    </row>
    <row r="155" spans="2:35" x14ac:dyDescent="0.25">
      <c r="B155" s="122" t="s">
        <v>274</v>
      </c>
      <c r="C155" s="101" t="s">
        <v>278</v>
      </c>
      <c r="D155" s="57" t="s">
        <v>26</v>
      </c>
      <c r="E155" s="39">
        <v>0.71</v>
      </c>
      <c r="F155" s="41">
        <v>0.99099999999999999</v>
      </c>
      <c r="G155" s="42">
        <v>48.28</v>
      </c>
      <c r="H155" s="25">
        <v>2100</v>
      </c>
      <c r="I155" s="42">
        <v>41.4</v>
      </c>
      <c r="J155" s="42">
        <v>36.299999999999997</v>
      </c>
      <c r="K155" s="42">
        <v>32.4</v>
      </c>
      <c r="L155" s="4">
        <v>28.3</v>
      </c>
      <c r="M155" s="17" t="s">
        <v>279</v>
      </c>
      <c r="N155" s="32">
        <v>0.93333333333333302</v>
      </c>
      <c r="O155" s="6">
        <v>0</v>
      </c>
      <c r="P155" s="14">
        <v>0</v>
      </c>
      <c r="Q155" s="14">
        <v>3</v>
      </c>
      <c r="R155" s="14">
        <v>0</v>
      </c>
      <c r="S155" s="14">
        <v>0</v>
      </c>
      <c r="T155" s="14">
        <v>0</v>
      </c>
      <c r="U155" s="14">
        <v>0</v>
      </c>
      <c r="V155" s="14">
        <v>0</v>
      </c>
      <c r="W155" s="14">
        <v>0</v>
      </c>
      <c r="X155" s="13">
        <v>0</v>
      </c>
      <c r="Y155" s="12">
        <v>0</v>
      </c>
      <c r="Z155" s="15">
        <v>0</v>
      </c>
      <c r="AA155" s="77">
        <v>21.15</v>
      </c>
      <c r="AB155" s="78">
        <v>0</v>
      </c>
      <c r="AC155" s="79">
        <v>58.687125054200202</v>
      </c>
      <c r="AD155" s="61">
        <v>21.15</v>
      </c>
      <c r="AE155" s="15">
        <v>41.637125054200197</v>
      </c>
      <c r="AF155" s="78">
        <v>0</v>
      </c>
      <c r="AG155" s="79">
        <v>62.787125054200203</v>
      </c>
      <c r="AH155" s="80">
        <v>0</v>
      </c>
      <c r="AI155" s="81">
        <v>0.25</v>
      </c>
    </row>
    <row r="156" spans="2:35" x14ac:dyDescent="0.25">
      <c r="B156" s="122" t="s">
        <v>360</v>
      </c>
      <c r="C156" s="101" t="s">
        <v>280</v>
      </c>
      <c r="D156" s="57" t="s">
        <v>63</v>
      </c>
      <c r="E156" s="26">
        <v>0.90500000000000003</v>
      </c>
      <c r="F156" s="30">
        <v>0.999</v>
      </c>
      <c r="G156" s="4">
        <v>37.646999999999998</v>
      </c>
      <c r="H156" s="20">
        <v>4850</v>
      </c>
      <c r="I156" s="4">
        <v>31.5</v>
      </c>
      <c r="J156" s="4">
        <v>28.1</v>
      </c>
      <c r="K156" s="4">
        <v>24.4</v>
      </c>
      <c r="L156" s="4">
        <v>20.9</v>
      </c>
      <c r="M156" s="36" t="s">
        <v>281</v>
      </c>
      <c r="N156" s="32">
        <v>0.98360655737704916</v>
      </c>
      <c r="O156" s="6">
        <v>0</v>
      </c>
      <c r="P156" s="59">
        <v>0</v>
      </c>
      <c r="Q156" s="59">
        <v>0</v>
      </c>
      <c r="R156" s="59">
        <v>0</v>
      </c>
      <c r="S156" s="59">
        <v>0</v>
      </c>
      <c r="T156" s="59">
        <v>0</v>
      </c>
      <c r="U156" s="59">
        <v>0</v>
      </c>
      <c r="V156" s="59">
        <v>0</v>
      </c>
      <c r="W156" s="59">
        <v>0</v>
      </c>
      <c r="X156" s="19">
        <v>1</v>
      </c>
      <c r="Y156" s="14">
        <v>0</v>
      </c>
      <c r="Z156" s="15">
        <v>0</v>
      </c>
      <c r="AA156" s="77">
        <v>7.05</v>
      </c>
      <c r="AB156" s="78">
        <v>0</v>
      </c>
      <c r="AC156" s="79">
        <v>58.687125054200202</v>
      </c>
      <c r="AD156" s="61">
        <v>0</v>
      </c>
      <c r="AE156" s="15">
        <v>62.787125054200203</v>
      </c>
      <c r="AF156" s="78">
        <v>7.05</v>
      </c>
      <c r="AG156" s="79">
        <v>55.737125054200199</v>
      </c>
      <c r="AH156" s="80">
        <v>0</v>
      </c>
      <c r="AI156" s="81">
        <v>0</v>
      </c>
    </row>
    <row r="157" spans="2:35" x14ac:dyDescent="0.25">
      <c r="B157" s="122" t="s">
        <v>360</v>
      </c>
      <c r="C157" s="101" t="s">
        <v>282</v>
      </c>
      <c r="D157" s="57" t="s">
        <v>63</v>
      </c>
      <c r="E157" s="26">
        <v>0.95399999999999996</v>
      </c>
      <c r="F157" s="30">
        <v>0.99299999999999999</v>
      </c>
      <c r="G157" s="4">
        <v>37.963000000000001</v>
      </c>
      <c r="H157" s="20">
        <v>7950</v>
      </c>
      <c r="I157" s="4">
        <v>32</v>
      </c>
      <c r="J157" s="4">
        <v>28.8</v>
      </c>
      <c r="K157" s="4">
        <v>25.3</v>
      </c>
      <c r="L157" s="4">
        <v>21.7</v>
      </c>
      <c r="M157" s="97" t="s">
        <v>283</v>
      </c>
      <c r="N157" s="32">
        <v>0.98360655737704916</v>
      </c>
      <c r="O157" s="6">
        <v>0</v>
      </c>
      <c r="P157" s="59">
        <v>0</v>
      </c>
      <c r="Q157" s="59">
        <v>0</v>
      </c>
      <c r="R157" s="59">
        <v>0</v>
      </c>
      <c r="S157" s="59">
        <v>0</v>
      </c>
      <c r="T157" s="59">
        <v>0</v>
      </c>
      <c r="U157" s="59">
        <v>0</v>
      </c>
      <c r="V157" s="59">
        <v>0</v>
      </c>
      <c r="W157" s="59">
        <v>0</v>
      </c>
      <c r="X157" s="19">
        <v>1</v>
      </c>
      <c r="Y157" s="14">
        <v>0</v>
      </c>
      <c r="Z157" s="15">
        <v>0</v>
      </c>
      <c r="AA157" s="77">
        <v>5</v>
      </c>
      <c r="AB157" s="78">
        <v>0</v>
      </c>
      <c r="AC157" s="79">
        <v>58.687125054200202</v>
      </c>
      <c r="AD157" s="61">
        <v>0</v>
      </c>
      <c r="AE157" s="15">
        <v>62.787125054200203</v>
      </c>
      <c r="AF157" s="78">
        <v>5</v>
      </c>
      <c r="AG157" s="79">
        <v>57.787125054200203</v>
      </c>
      <c r="AH157" s="80">
        <v>0</v>
      </c>
      <c r="AI157" s="81">
        <v>0</v>
      </c>
    </row>
    <row r="158" spans="2:35" x14ac:dyDescent="0.25">
      <c r="B158" s="122" t="s">
        <v>360</v>
      </c>
      <c r="C158" s="101" t="s">
        <v>284</v>
      </c>
      <c r="D158" s="57" t="s">
        <v>63</v>
      </c>
      <c r="E158" s="26">
        <v>0.92200000000000004</v>
      </c>
      <c r="F158" s="30">
        <v>1</v>
      </c>
      <c r="G158" s="4">
        <v>38.156999999999996</v>
      </c>
      <c r="H158" s="20">
        <v>8600</v>
      </c>
      <c r="I158" s="4">
        <v>32.200000000000003</v>
      </c>
      <c r="J158" s="4">
        <v>28.7</v>
      </c>
      <c r="K158" s="4">
        <v>25.1</v>
      </c>
      <c r="L158" s="4">
        <v>21.6</v>
      </c>
      <c r="M158" s="97" t="s">
        <v>285</v>
      </c>
      <c r="N158" s="32">
        <v>0.98360655737704916</v>
      </c>
      <c r="O158" s="6">
        <v>0</v>
      </c>
      <c r="P158" s="59">
        <v>0</v>
      </c>
      <c r="Q158" s="59">
        <v>0</v>
      </c>
      <c r="R158" s="59">
        <v>0</v>
      </c>
      <c r="S158" s="59">
        <v>0</v>
      </c>
      <c r="T158" s="59">
        <v>0</v>
      </c>
      <c r="U158" s="59">
        <v>0</v>
      </c>
      <c r="V158" s="59">
        <v>0</v>
      </c>
      <c r="W158" s="59">
        <v>0</v>
      </c>
      <c r="X158" s="19">
        <v>1</v>
      </c>
      <c r="Y158" s="14">
        <v>0</v>
      </c>
      <c r="Z158" s="15">
        <v>0</v>
      </c>
      <c r="AA158" s="77">
        <v>5</v>
      </c>
      <c r="AB158" s="78">
        <v>0</v>
      </c>
      <c r="AC158" s="79">
        <v>58.687125054200202</v>
      </c>
      <c r="AD158" s="61">
        <v>0</v>
      </c>
      <c r="AE158" s="15">
        <v>62.787125054200203</v>
      </c>
      <c r="AF158" s="78">
        <v>5</v>
      </c>
      <c r="AG158" s="79">
        <v>57.787125054200203</v>
      </c>
      <c r="AH158" s="80">
        <v>0</v>
      </c>
      <c r="AI158" s="81">
        <v>0</v>
      </c>
    </row>
    <row r="159" spans="2:35" x14ac:dyDescent="0.25">
      <c r="B159" s="122" t="s">
        <v>360</v>
      </c>
      <c r="C159" s="101" t="s">
        <v>25</v>
      </c>
      <c r="D159" s="57" t="s">
        <v>26</v>
      </c>
      <c r="E159" s="26">
        <v>0.81899999999999995</v>
      </c>
      <c r="F159" s="30">
        <v>0.996</v>
      </c>
      <c r="G159" s="4">
        <v>39.337000000000003</v>
      </c>
      <c r="H159" s="20">
        <v>11800</v>
      </c>
      <c r="I159" s="4">
        <v>32.5</v>
      </c>
      <c r="J159" s="4">
        <v>29.4</v>
      </c>
      <c r="K159" s="4">
        <v>25.2</v>
      </c>
      <c r="L159" s="4">
        <v>21.1</v>
      </c>
      <c r="M159" s="48" t="s">
        <v>275</v>
      </c>
      <c r="N159" s="32">
        <v>1</v>
      </c>
      <c r="O159" s="6">
        <v>0</v>
      </c>
      <c r="P159" s="14">
        <v>0</v>
      </c>
      <c r="Q159" s="14">
        <v>0</v>
      </c>
      <c r="R159" s="14">
        <v>0</v>
      </c>
      <c r="S159" s="14">
        <v>0</v>
      </c>
      <c r="T159" s="14">
        <v>0</v>
      </c>
      <c r="U159" s="14">
        <v>0</v>
      </c>
      <c r="V159" s="14">
        <v>0</v>
      </c>
      <c r="W159" s="14">
        <v>0</v>
      </c>
      <c r="X159" s="13">
        <v>0</v>
      </c>
      <c r="Y159" s="14">
        <v>0</v>
      </c>
      <c r="Z159" s="15">
        <v>0</v>
      </c>
      <c r="AA159" s="77">
        <v>0</v>
      </c>
      <c r="AB159" s="78">
        <v>0</v>
      </c>
      <c r="AC159" s="79">
        <v>58.687125054200202</v>
      </c>
      <c r="AD159" s="61">
        <v>0</v>
      </c>
      <c r="AE159" s="15">
        <v>62.787125054200203</v>
      </c>
      <c r="AF159" s="78">
        <v>0</v>
      </c>
      <c r="AG159" s="79">
        <v>62.787125054200203</v>
      </c>
      <c r="AH159" s="80">
        <v>0</v>
      </c>
      <c r="AI159" s="81">
        <v>0</v>
      </c>
    </row>
    <row r="160" spans="2:35" x14ac:dyDescent="0.25">
      <c r="B160" s="122" t="s">
        <v>360</v>
      </c>
      <c r="C160" s="101" t="s">
        <v>286</v>
      </c>
      <c r="D160" s="57" t="s">
        <v>63</v>
      </c>
      <c r="E160" s="26">
        <v>0.91200000000000003</v>
      </c>
      <c r="F160" s="30">
        <v>0.996</v>
      </c>
      <c r="G160" s="4">
        <v>38.869</v>
      </c>
      <c r="H160" s="20">
        <v>7750</v>
      </c>
      <c r="I160" s="42">
        <v>32.700000000000003</v>
      </c>
      <c r="J160" s="42">
        <v>29.5</v>
      </c>
      <c r="K160" s="42">
        <v>25.7</v>
      </c>
      <c r="L160" s="4">
        <v>22.2</v>
      </c>
      <c r="M160" s="97" t="s">
        <v>287</v>
      </c>
      <c r="N160" s="32">
        <v>0.98360655737704916</v>
      </c>
      <c r="O160" s="6">
        <v>0</v>
      </c>
      <c r="P160" s="59">
        <v>0</v>
      </c>
      <c r="Q160" s="59">
        <v>0</v>
      </c>
      <c r="R160" s="59">
        <v>0</v>
      </c>
      <c r="S160" s="59">
        <v>0</v>
      </c>
      <c r="T160" s="59">
        <v>0</v>
      </c>
      <c r="U160" s="59">
        <v>0</v>
      </c>
      <c r="V160" s="59">
        <v>0</v>
      </c>
      <c r="W160" s="59">
        <v>0</v>
      </c>
      <c r="X160" s="19">
        <v>1</v>
      </c>
      <c r="Y160" s="14">
        <v>0</v>
      </c>
      <c r="Z160" s="15">
        <v>0</v>
      </c>
      <c r="AA160" s="77">
        <v>7.05</v>
      </c>
      <c r="AB160" s="78">
        <v>0</v>
      </c>
      <c r="AC160" s="79">
        <v>58.687125054200202</v>
      </c>
      <c r="AD160" s="61">
        <v>0</v>
      </c>
      <c r="AE160" s="15">
        <v>62.787125054200203</v>
      </c>
      <c r="AF160" s="78">
        <v>7.05</v>
      </c>
      <c r="AG160" s="79">
        <v>55.737125054200199</v>
      </c>
      <c r="AH160" s="80">
        <v>0</v>
      </c>
      <c r="AI160" s="81">
        <v>0</v>
      </c>
    </row>
    <row r="161" spans="2:35" x14ac:dyDescent="0.25">
      <c r="B161" s="122" t="s">
        <v>360</v>
      </c>
      <c r="C161" s="101" t="s">
        <v>288</v>
      </c>
      <c r="D161" s="57" t="s">
        <v>63</v>
      </c>
      <c r="E161" s="26">
        <v>0.86899999999999999</v>
      </c>
      <c r="F161" s="30">
        <v>0.998</v>
      </c>
      <c r="G161" s="4">
        <v>39.378</v>
      </c>
      <c r="H161" s="20">
        <v>7850</v>
      </c>
      <c r="I161" s="4">
        <v>33</v>
      </c>
      <c r="J161" s="4">
        <v>29.7</v>
      </c>
      <c r="K161" s="4">
        <v>25.8</v>
      </c>
      <c r="L161" s="4">
        <v>22</v>
      </c>
      <c r="M161" s="97" t="s">
        <v>289</v>
      </c>
      <c r="N161" s="32">
        <v>0.98360655737704916</v>
      </c>
      <c r="O161" s="6">
        <v>0</v>
      </c>
      <c r="P161" s="59">
        <v>0</v>
      </c>
      <c r="Q161" s="59">
        <v>0</v>
      </c>
      <c r="R161" s="59">
        <v>0</v>
      </c>
      <c r="S161" s="59">
        <v>0</v>
      </c>
      <c r="T161" s="59">
        <v>0</v>
      </c>
      <c r="U161" s="59">
        <v>0</v>
      </c>
      <c r="V161" s="59">
        <v>0</v>
      </c>
      <c r="W161" s="59">
        <v>0</v>
      </c>
      <c r="X161" s="19">
        <v>1</v>
      </c>
      <c r="Y161" s="14">
        <v>0</v>
      </c>
      <c r="Z161" s="15">
        <v>0</v>
      </c>
      <c r="AA161" s="77">
        <v>5</v>
      </c>
      <c r="AB161" s="78">
        <v>0</v>
      </c>
      <c r="AC161" s="79">
        <v>58.687125054200202</v>
      </c>
      <c r="AD161" s="61">
        <v>0</v>
      </c>
      <c r="AE161" s="15">
        <v>62.787125054200203</v>
      </c>
      <c r="AF161" s="78">
        <v>5</v>
      </c>
      <c r="AG161" s="79">
        <v>57.787125054200203</v>
      </c>
      <c r="AH161" s="80">
        <v>0</v>
      </c>
      <c r="AI161" s="81">
        <v>0</v>
      </c>
    </row>
    <row r="162" spans="2:35" x14ac:dyDescent="0.25">
      <c r="B162" s="122" t="s">
        <v>360</v>
      </c>
      <c r="C162" s="101" t="s">
        <v>290</v>
      </c>
      <c r="D162" s="57" t="s">
        <v>63</v>
      </c>
      <c r="E162" s="26">
        <v>0.93500000000000005</v>
      </c>
      <c r="F162" s="30">
        <v>0.998</v>
      </c>
      <c r="G162" s="4">
        <v>39.057000000000002</v>
      </c>
      <c r="H162" s="20">
        <v>9300</v>
      </c>
      <c r="I162" s="4">
        <v>33</v>
      </c>
      <c r="J162" s="4">
        <v>29.8</v>
      </c>
      <c r="K162" s="4">
        <v>26.2</v>
      </c>
      <c r="L162" s="4">
        <v>22.6</v>
      </c>
      <c r="M162" s="97" t="s">
        <v>291</v>
      </c>
      <c r="N162" s="32">
        <v>0.98360655737704916</v>
      </c>
      <c r="O162" s="6">
        <v>0</v>
      </c>
      <c r="P162" s="59">
        <v>0</v>
      </c>
      <c r="Q162" s="59">
        <v>0</v>
      </c>
      <c r="R162" s="59">
        <v>0</v>
      </c>
      <c r="S162" s="59">
        <v>0</v>
      </c>
      <c r="T162" s="59">
        <v>0</v>
      </c>
      <c r="U162" s="59">
        <v>0</v>
      </c>
      <c r="V162" s="59">
        <v>0</v>
      </c>
      <c r="W162" s="59">
        <v>0</v>
      </c>
      <c r="X162" s="19">
        <v>1</v>
      </c>
      <c r="Y162" s="14">
        <v>0</v>
      </c>
      <c r="Z162" s="15">
        <v>0</v>
      </c>
      <c r="AA162" s="77">
        <v>5</v>
      </c>
      <c r="AB162" s="78">
        <v>0</v>
      </c>
      <c r="AC162" s="79">
        <v>58.687125054200202</v>
      </c>
      <c r="AD162" s="61">
        <v>0</v>
      </c>
      <c r="AE162" s="15">
        <v>62.787125054200203</v>
      </c>
      <c r="AF162" s="78">
        <v>5</v>
      </c>
      <c r="AG162" s="79">
        <v>57.787125054200203</v>
      </c>
      <c r="AH162" s="80">
        <v>0</v>
      </c>
      <c r="AI162" s="81">
        <v>0</v>
      </c>
    </row>
    <row r="163" spans="2:35" x14ac:dyDescent="0.25">
      <c r="B163" s="122" t="s">
        <v>360</v>
      </c>
      <c r="C163" s="101" t="s">
        <v>25</v>
      </c>
      <c r="D163" s="57" t="s">
        <v>26</v>
      </c>
      <c r="E163" s="26">
        <v>0.82799999999999996</v>
      </c>
      <c r="F163" s="30">
        <v>0.99199999999999999</v>
      </c>
      <c r="G163" s="4">
        <v>39.755000000000003</v>
      </c>
      <c r="H163" s="20">
        <v>15300</v>
      </c>
      <c r="I163" s="4">
        <v>33</v>
      </c>
      <c r="J163" s="4">
        <v>29.83</v>
      </c>
      <c r="K163" s="4">
        <v>25.57</v>
      </c>
      <c r="L163" s="4">
        <v>21.75</v>
      </c>
      <c r="M163" s="48" t="s">
        <v>275</v>
      </c>
      <c r="N163" s="32">
        <v>1</v>
      </c>
      <c r="O163" s="6">
        <v>0</v>
      </c>
      <c r="P163" s="14">
        <v>0</v>
      </c>
      <c r="Q163" s="14">
        <v>0</v>
      </c>
      <c r="R163" s="14">
        <v>0</v>
      </c>
      <c r="S163" s="14">
        <v>0</v>
      </c>
      <c r="T163" s="14">
        <v>0</v>
      </c>
      <c r="U163" s="14">
        <v>0</v>
      </c>
      <c r="V163" s="14">
        <v>0</v>
      </c>
      <c r="W163" s="14">
        <v>0</v>
      </c>
      <c r="X163" s="13">
        <v>0</v>
      </c>
      <c r="Y163" s="14">
        <v>0</v>
      </c>
      <c r="Z163" s="15">
        <v>0</v>
      </c>
      <c r="AA163" s="77">
        <v>0</v>
      </c>
      <c r="AB163" s="78">
        <v>0</v>
      </c>
      <c r="AC163" s="79">
        <v>58.687125054200202</v>
      </c>
      <c r="AD163" s="61">
        <v>0</v>
      </c>
      <c r="AE163" s="15">
        <v>62.787125054200203</v>
      </c>
      <c r="AF163" s="78">
        <v>0</v>
      </c>
      <c r="AG163" s="79">
        <v>62.787125054200203</v>
      </c>
      <c r="AH163" s="80">
        <v>0</v>
      </c>
      <c r="AI163" s="81">
        <v>0</v>
      </c>
    </row>
    <row r="164" spans="2:35" x14ac:dyDescent="0.25">
      <c r="B164" s="122" t="s">
        <v>360</v>
      </c>
      <c r="C164" s="101" t="s">
        <v>292</v>
      </c>
      <c r="D164" s="57" t="s">
        <v>63</v>
      </c>
      <c r="E164" s="26">
        <v>0.93799999999999994</v>
      </c>
      <c r="F164" s="30">
        <v>0.996</v>
      </c>
      <c r="G164" s="4">
        <v>39.072000000000003</v>
      </c>
      <c r="H164" s="20">
        <v>7300</v>
      </c>
      <c r="I164" s="42">
        <v>33.200000000000003</v>
      </c>
      <c r="J164" s="42">
        <v>29.6</v>
      </c>
      <c r="K164" s="42">
        <v>26.2</v>
      </c>
      <c r="L164" s="4">
        <v>22.8</v>
      </c>
      <c r="M164" s="97" t="s">
        <v>293</v>
      </c>
      <c r="N164" s="32">
        <v>0.98360655737704916</v>
      </c>
      <c r="O164" s="6">
        <v>0</v>
      </c>
      <c r="P164" s="59">
        <v>0</v>
      </c>
      <c r="Q164" s="59">
        <v>0</v>
      </c>
      <c r="R164" s="59">
        <v>0</v>
      </c>
      <c r="S164" s="59">
        <v>0</v>
      </c>
      <c r="T164" s="59">
        <v>0</v>
      </c>
      <c r="U164" s="59">
        <v>0</v>
      </c>
      <c r="V164" s="59">
        <v>0</v>
      </c>
      <c r="W164" s="59">
        <v>0</v>
      </c>
      <c r="X164" s="19">
        <v>1</v>
      </c>
      <c r="Y164" s="14">
        <v>0</v>
      </c>
      <c r="Z164" s="15">
        <v>0</v>
      </c>
      <c r="AA164" s="77">
        <v>7.05</v>
      </c>
      <c r="AB164" s="78">
        <v>0</v>
      </c>
      <c r="AC164" s="79">
        <v>58.687125054200202</v>
      </c>
      <c r="AD164" s="61">
        <v>0</v>
      </c>
      <c r="AE164" s="15">
        <v>62.787125054200203</v>
      </c>
      <c r="AF164" s="78">
        <v>7.05</v>
      </c>
      <c r="AG164" s="79">
        <v>55.737125054200199</v>
      </c>
      <c r="AH164" s="80">
        <v>0</v>
      </c>
      <c r="AI164" s="81">
        <v>0</v>
      </c>
    </row>
    <row r="165" spans="2:35" x14ac:dyDescent="0.25">
      <c r="B165" s="122" t="s">
        <v>360</v>
      </c>
      <c r="C165" s="101" t="s">
        <v>294</v>
      </c>
      <c r="D165" s="57" t="s">
        <v>63</v>
      </c>
      <c r="E165" s="26">
        <v>0.86399999999999999</v>
      </c>
      <c r="F165" s="30">
        <v>0.99399999999999999</v>
      </c>
      <c r="G165" s="4">
        <v>39.790999999999997</v>
      </c>
      <c r="H165" s="20">
        <v>11700</v>
      </c>
      <c r="I165" s="4">
        <v>33.4</v>
      </c>
      <c r="J165" s="4">
        <v>30</v>
      </c>
      <c r="K165" s="4">
        <v>26</v>
      </c>
      <c r="L165" s="4">
        <v>22.4</v>
      </c>
      <c r="M165" s="97" t="s">
        <v>295</v>
      </c>
      <c r="N165" s="32">
        <v>0.98360655737704916</v>
      </c>
      <c r="O165" s="6">
        <v>0</v>
      </c>
      <c r="P165" s="59">
        <v>0</v>
      </c>
      <c r="Q165" s="59">
        <v>0</v>
      </c>
      <c r="R165" s="59">
        <v>0</v>
      </c>
      <c r="S165" s="59">
        <v>0</v>
      </c>
      <c r="T165" s="59">
        <v>0</v>
      </c>
      <c r="U165" s="59">
        <v>0</v>
      </c>
      <c r="V165" s="59">
        <v>0</v>
      </c>
      <c r="W165" s="59">
        <v>0</v>
      </c>
      <c r="X165" s="19">
        <v>1</v>
      </c>
      <c r="Y165" s="14">
        <v>0</v>
      </c>
      <c r="Z165" s="15">
        <v>0</v>
      </c>
      <c r="AA165" s="77">
        <v>4.6452380952380903</v>
      </c>
      <c r="AB165" s="78">
        <v>0</v>
      </c>
      <c r="AC165" s="79">
        <v>58.687125054200202</v>
      </c>
      <c r="AD165" s="61">
        <v>0</v>
      </c>
      <c r="AE165" s="15">
        <v>62.787125054200203</v>
      </c>
      <c r="AF165" s="78">
        <v>4.6452380952380903</v>
      </c>
      <c r="AG165" s="79">
        <v>58.141886958962203</v>
      </c>
      <c r="AH165" s="80">
        <v>0</v>
      </c>
      <c r="AI165" s="81">
        <v>0</v>
      </c>
    </row>
    <row r="166" spans="2:35" x14ac:dyDescent="0.25">
      <c r="B166" s="122" t="s">
        <v>360</v>
      </c>
      <c r="C166" s="101" t="s">
        <v>296</v>
      </c>
      <c r="D166" s="57" t="s">
        <v>63</v>
      </c>
      <c r="E166" s="26">
        <v>0.84399999999999997</v>
      </c>
      <c r="F166" s="30">
        <v>0.998</v>
      </c>
      <c r="G166" s="4">
        <v>40.225999999999999</v>
      </c>
      <c r="H166" s="24">
        <v>13000</v>
      </c>
      <c r="I166" s="45">
        <v>33.700000000000003</v>
      </c>
      <c r="J166" s="45">
        <v>30.28</v>
      </c>
      <c r="K166" s="45">
        <v>26.26</v>
      </c>
      <c r="L166" s="45">
        <v>22.5</v>
      </c>
      <c r="M166" s="97" t="s">
        <v>297</v>
      </c>
      <c r="N166" s="32">
        <v>0.98360655737704916</v>
      </c>
      <c r="O166" s="6">
        <v>0</v>
      </c>
      <c r="P166" s="59">
        <v>0</v>
      </c>
      <c r="Q166" s="59">
        <v>0</v>
      </c>
      <c r="R166" s="59">
        <v>0</v>
      </c>
      <c r="S166" s="59">
        <v>0</v>
      </c>
      <c r="T166" s="59">
        <v>0</v>
      </c>
      <c r="U166" s="59">
        <v>0</v>
      </c>
      <c r="V166" s="59">
        <v>0</v>
      </c>
      <c r="W166" s="59">
        <v>0</v>
      </c>
      <c r="X166" s="19">
        <v>1</v>
      </c>
      <c r="Y166" s="14">
        <v>0</v>
      </c>
      <c r="Z166" s="15">
        <v>0</v>
      </c>
      <c r="AA166" s="77">
        <v>4.6452380952380903</v>
      </c>
      <c r="AB166" s="78">
        <v>0</v>
      </c>
      <c r="AC166" s="79">
        <v>58.687125054200202</v>
      </c>
      <c r="AD166" s="61">
        <v>0</v>
      </c>
      <c r="AE166" s="15">
        <v>62.787125054200203</v>
      </c>
      <c r="AF166" s="78">
        <v>4.6452380952380903</v>
      </c>
      <c r="AG166" s="79">
        <v>58.141886958962203</v>
      </c>
      <c r="AH166" s="80">
        <v>0</v>
      </c>
      <c r="AI166" s="81">
        <v>0</v>
      </c>
    </row>
    <row r="167" spans="2:35" x14ac:dyDescent="0.25">
      <c r="B167" s="122" t="s">
        <v>360</v>
      </c>
      <c r="C167" s="101" t="s">
        <v>25</v>
      </c>
      <c r="D167" s="57" t="s">
        <v>26</v>
      </c>
      <c r="E167" s="26">
        <v>0.78300000000000003</v>
      </c>
      <c r="F167" s="30">
        <v>0.99199999999999999</v>
      </c>
      <c r="G167" s="4">
        <v>40.15</v>
      </c>
      <c r="H167" s="20">
        <v>15000</v>
      </c>
      <c r="I167" s="4">
        <v>33.700000000000003</v>
      </c>
      <c r="J167" s="4">
        <v>29</v>
      </c>
      <c r="K167" s="4">
        <v>25.3</v>
      </c>
      <c r="L167" s="4">
        <v>21.7</v>
      </c>
      <c r="M167" s="48" t="s">
        <v>275</v>
      </c>
      <c r="N167" s="32">
        <v>1</v>
      </c>
      <c r="O167" s="6">
        <v>0</v>
      </c>
      <c r="P167" s="14">
        <v>0</v>
      </c>
      <c r="Q167" s="14">
        <v>0</v>
      </c>
      <c r="R167" s="14">
        <v>0</v>
      </c>
      <c r="S167" s="14">
        <v>0</v>
      </c>
      <c r="T167" s="14">
        <v>0</v>
      </c>
      <c r="U167" s="14">
        <v>0</v>
      </c>
      <c r="V167" s="14">
        <v>0</v>
      </c>
      <c r="W167" s="14">
        <v>0</v>
      </c>
      <c r="X167" s="14">
        <v>0</v>
      </c>
      <c r="Y167" s="14">
        <v>0</v>
      </c>
      <c r="Z167" s="15">
        <v>0</v>
      </c>
      <c r="AA167" s="77">
        <v>0</v>
      </c>
      <c r="AB167" s="78">
        <v>0</v>
      </c>
      <c r="AC167" s="79">
        <v>58.687125054200202</v>
      </c>
      <c r="AD167" s="61">
        <v>0</v>
      </c>
      <c r="AE167" s="15">
        <v>62.787125054200203</v>
      </c>
      <c r="AF167" s="78">
        <v>0</v>
      </c>
      <c r="AG167" s="79">
        <v>62.787125054200203</v>
      </c>
      <c r="AH167" s="80">
        <v>0</v>
      </c>
      <c r="AI167" s="81">
        <v>0</v>
      </c>
    </row>
    <row r="168" spans="2:35" x14ac:dyDescent="0.25">
      <c r="B168" s="122" t="s">
        <v>360</v>
      </c>
      <c r="C168" s="104" t="s">
        <v>25</v>
      </c>
      <c r="D168" s="57" t="s">
        <v>26</v>
      </c>
      <c r="E168" s="26">
        <v>0.74099999999999999</v>
      </c>
      <c r="F168" s="30">
        <v>0.98599999999999999</v>
      </c>
      <c r="G168" s="4">
        <v>41.104999999999997</v>
      </c>
      <c r="H168" s="20">
        <v>10800</v>
      </c>
      <c r="I168" s="4">
        <v>34</v>
      </c>
      <c r="J168" s="4">
        <v>29.6</v>
      </c>
      <c r="K168" s="4">
        <v>26.4</v>
      </c>
      <c r="L168" s="4">
        <v>21.2</v>
      </c>
      <c r="M168" s="34" t="s">
        <v>275</v>
      </c>
      <c r="N168" s="58">
        <v>1</v>
      </c>
      <c r="O168" s="19">
        <v>0</v>
      </c>
      <c r="P168" s="13">
        <v>0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12">
        <v>0</v>
      </c>
      <c r="Z168" s="75">
        <v>0</v>
      </c>
      <c r="AA168" s="77">
        <v>0</v>
      </c>
      <c r="AB168" s="78">
        <v>0</v>
      </c>
      <c r="AC168" s="79">
        <v>58.687125054200202</v>
      </c>
      <c r="AD168" s="61">
        <v>0</v>
      </c>
      <c r="AE168" s="15">
        <v>62.787125054200203</v>
      </c>
      <c r="AF168" s="78">
        <v>0</v>
      </c>
      <c r="AG168" s="79">
        <v>62.787125054200203</v>
      </c>
      <c r="AH168" s="80">
        <v>0</v>
      </c>
      <c r="AI168" s="81">
        <v>0</v>
      </c>
    </row>
    <row r="169" spans="2:35" x14ac:dyDescent="0.25">
      <c r="B169" s="122" t="s">
        <v>360</v>
      </c>
      <c r="C169" s="104" t="s">
        <v>298</v>
      </c>
      <c r="D169" s="57" t="s">
        <v>63</v>
      </c>
      <c r="E169" s="26">
        <v>0.81200000000000006</v>
      </c>
      <c r="F169" s="30">
        <v>0.99399999999999999</v>
      </c>
      <c r="G169" s="4">
        <v>40.832000000000001</v>
      </c>
      <c r="H169" s="24">
        <v>12500</v>
      </c>
      <c r="I169" s="45">
        <v>34</v>
      </c>
      <c r="J169" s="45">
        <v>30.79</v>
      </c>
      <c r="K169" s="45">
        <v>26.45</v>
      </c>
      <c r="L169" s="45">
        <v>22.54</v>
      </c>
      <c r="M169" s="91" t="s">
        <v>299</v>
      </c>
      <c r="N169" s="32">
        <v>0.98360655737704916</v>
      </c>
      <c r="O169" s="6">
        <v>0</v>
      </c>
      <c r="P169" s="59">
        <v>0</v>
      </c>
      <c r="Q169" s="59">
        <v>0</v>
      </c>
      <c r="R169" s="59">
        <v>0</v>
      </c>
      <c r="S169" s="59">
        <v>0</v>
      </c>
      <c r="T169" s="59">
        <v>0</v>
      </c>
      <c r="U169" s="59">
        <v>0</v>
      </c>
      <c r="V169" s="59">
        <v>0</v>
      </c>
      <c r="W169" s="59">
        <v>0</v>
      </c>
      <c r="X169" s="19">
        <v>1</v>
      </c>
      <c r="Y169" s="14">
        <v>0</v>
      </c>
      <c r="Z169" s="15">
        <v>0</v>
      </c>
      <c r="AA169" s="77">
        <v>4.6452380952380903</v>
      </c>
      <c r="AB169" s="78">
        <v>0</v>
      </c>
      <c r="AC169" s="79">
        <v>58.687125054200202</v>
      </c>
      <c r="AD169" s="61">
        <v>0</v>
      </c>
      <c r="AE169" s="15">
        <v>62.787125054200203</v>
      </c>
      <c r="AF169" s="78">
        <v>4.6452380952380903</v>
      </c>
      <c r="AG169" s="79">
        <v>58.141886958962203</v>
      </c>
      <c r="AH169" s="80">
        <v>0</v>
      </c>
      <c r="AI169" s="81">
        <v>0</v>
      </c>
    </row>
    <row r="170" spans="2:35" x14ac:dyDescent="0.25">
      <c r="B170" s="122" t="s">
        <v>346</v>
      </c>
      <c r="C170" s="104" t="s">
        <v>25</v>
      </c>
      <c r="D170" s="57" t="s">
        <v>26</v>
      </c>
      <c r="E170" s="26">
        <v>0.71299999999999997</v>
      </c>
      <c r="F170" s="30">
        <v>0.999</v>
      </c>
      <c r="G170" s="4">
        <v>43.5</v>
      </c>
      <c r="H170" s="20">
        <v>20000</v>
      </c>
      <c r="I170" s="4">
        <v>36.1</v>
      </c>
      <c r="J170" s="4">
        <v>32.1</v>
      </c>
      <c r="K170" s="4">
        <v>27.7</v>
      </c>
      <c r="L170" s="4">
        <v>23.3</v>
      </c>
      <c r="M170" s="34" t="s">
        <v>300</v>
      </c>
      <c r="N170" s="32">
        <v>1</v>
      </c>
      <c r="O170" s="6">
        <v>0</v>
      </c>
      <c r="P170" s="14">
        <v>0</v>
      </c>
      <c r="Q170" s="14">
        <v>0</v>
      </c>
      <c r="R170" s="14">
        <v>0</v>
      </c>
      <c r="S170" s="14">
        <v>0</v>
      </c>
      <c r="T170" s="14">
        <v>0</v>
      </c>
      <c r="U170" s="14">
        <v>0</v>
      </c>
      <c r="V170" s="14">
        <v>0</v>
      </c>
      <c r="W170" s="14">
        <v>0</v>
      </c>
      <c r="X170" s="13">
        <v>0</v>
      </c>
      <c r="Y170" s="14">
        <v>0</v>
      </c>
      <c r="Z170" s="15">
        <v>0</v>
      </c>
      <c r="AA170" s="77">
        <v>0</v>
      </c>
      <c r="AB170" s="78">
        <v>0</v>
      </c>
      <c r="AC170" s="79">
        <v>62.658177685779201</v>
      </c>
      <c r="AD170" s="61">
        <v>0</v>
      </c>
      <c r="AE170" s="15">
        <v>62.787125054200203</v>
      </c>
      <c r="AF170" s="78">
        <v>0</v>
      </c>
      <c r="AG170" s="79">
        <v>63.277125054200198</v>
      </c>
      <c r="AH170" s="80">
        <v>0</v>
      </c>
      <c r="AI170" s="81">
        <v>0</v>
      </c>
    </row>
    <row r="171" spans="2:35" x14ac:dyDescent="0.25">
      <c r="B171" s="122" t="s">
        <v>346</v>
      </c>
      <c r="C171" s="110" t="s">
        <v>301</v>
      </c>
      <c r="D171" s="57" t="s">
        <v>63</v>
      </c>
      <c r="E171" s="63">
        <v>0.74299999999999999</v>
      </c>
      <c r="F171" s="64">
        <v>0.98799999999999999</v>
      </c>
      <c r="G171" s="65">
        <v>46.2</v>
      </c>
      <c r="H171" s="82">
        <v>7000</v>
      </c>
      <c r="I171" s="65">
        <v>39</v>
      </c>
      <c r="J171" s="65">
        <v>35.1</v>
      </c>
      <c r="K171" s="65">
        <v>31.1</v>
      </c>
      <c r="L171" s="65">
        <v>26.5</v>
      </c>
      <c r="M171" s="34" t="s">
        <v>302</v>
      </c>
      <c r="N171" s="32">
        <v>0.953125</v>
      </c>
      <c r="O171" s="6">
        <v>3</v>
      </c>
      <c r="P171" s="14">
        <v>0</v>
      </c>
      <c r="Q171" s="14">
        <v>0</v>
      </c>
      <c r="R171" s="14">
        <v>0</v>
      </c>
      <c r="S171" s="14">
        <v>0</v>
      </c>
      <c r="T171" s="14">
        <v>0</v>
      </c>
      <c r="U171" s="14">
        <v>0</v>
      </c>
      <c r="V171" s="14">
        <v>0</v>
      </c>
      <c r="W171" s="14">
        <v>0</v>
      </c>
      <c r="X171" s="13">
        <v>0</v>
      </c>
      <c r="Y171" s="14">
        <v>3</v>
      </c>
      <c r="Z171" s="15">
        <v>0</v>
      </c>
      <c r="AA171" s="77">
        <v>13.64</v>
      </c>
      <c r="AB171" s="78">
        <v>0</v>
      </c>
      <c r="AC171" s="79">
        <v>62.658177685779201</v>
      </c>
      <c r="AD171" s="61">
        <v>0</v>
      </c>
      <c r="AE171" s="15">
        <v>62.787125054200203</v>
      </c>
      <c r="AF171" s="78">
        <v>13.64</v>
      </c>
      <c r="AG171" s="79">
        <v>49.637125054200197</v>
      </c>
      <c r="AH171" s="80">
        <v>0</v>
      </c>
      <c r="AI171" s="81">
        <v>0</v>
      </c>
    </row>
    <row r="172" spans="2:35" x14ac:dyDescent="0.25">
      <c r="B172" s="131" t="s">
        <v>303</v>
      </c>
      <c r="C172" s="101" t="s">
        <v>25</v>
      </c>
      <c r="D172" s="57" t="s">
        <v>26</v>
      </c>
      <c r="E172" s="63">
        <v>0.748</v>
      </c>
      <c r="F172" s="64">
        <v>0.97699999999999998</v>
      </c>
      <c r="G172" s="65">
        <v>40.816000000000003</v>
      </c>
      <c r="H172" s="82">
        <v>1000</v>
      </c>
      <c r="I172" s="65">
        <v>34.200000000000003</v>
      </c>
      <c r="J172" s="65">
        <v>28.9</v>
      </c>
      <c r="K172" s="65">
        <v>26</v>
      </c>
      <c r="L172" s="65">
        <v>21.4</v>
      </c>
      <c r="M172" s="17" t="s">
        <v>304</v>
      </c>
      <c r="N172" s="32">
        <v>1</v>
      </c>
      <c r="O172" s="6">
        <v>0</v>
      </c>
      <c r="P172" s="14">
        <v>0</v>
      </c>
      <c r="Q172" s="14">
        <v>0</v>
      </c>
      <c r="R172" s="14">
        <v>0</v>
      </c>
      <c r="S172" s="14">
        <v>0</v>
      </c>
      <c r="T172" s="14">
        <v>0</v>
      </c>
      <c r="U172" s="14">
        <v>0</v>
      </c>
      <c r="V172" s="14">
        <v>0</v>
      </c>
      <c r="W172" s="14">
        <v>0</v>
      </c>
      <c r="X172" s="13">
        <v>0</v>
      </c>
      <c r="Y172" s="14">
        <v>0</v>
      </c>
      <c r="Z172" s="15">
        <v>0</v>
      </c>
      <c r="AA172" s="77">
        <v>0</v>
      </c>
      <c r="AB172" s="78">
        <v>0</v>
      </c>
      <c r="AC172" s="79">
        <v>62.787125054200203</v>
      </c>
      <c r="AD172" s="61">
        <v>0</v>
      </c>
      <c r="AE172" s="15">
        <v>60.737125054200199</v>
      </c>
      <c r="AF172" s="78">
        <v>0</v>
      </c>
      <c r="AG172" s="79">
        <v>63.277125054200198</v>
      </c>
      <c r="AH172" s="80">
        <v>0</v>
      </c>
      <c r="AI172" s="81">
        <v>0</v>
      </c>
    </row>
    <row r="173" spans="2:35" x14ac:dyDescent="0.25">
      <c r="B173" s="131" t="s">
        <v>303</v>
      </c>
      <c r="C173" s="101" t="s">
        <v>305</v>
      </c>
      <c r="D173" s="57" t="s">
        <v>26</v>
      </c>
      <c r="E173" s="26">
        <v>0.46</v>
      </c>
      <c r="F173" s="30">
        <v>0.98199999999999998</v>
      </c>
      <c r="G173" s="4">
        <v>56.8</v>
      </c>
      <c r="H173" s="82">
        <v>1000</v>
      </c>
      <c r="I173" s="4" t="s">
        <v>36</v>
      </c>
      <c r="J173" s="4" t="s">
        <v>36</v>
      </c>
      <c r="K173" s="4">
        <v>34.299999999999997</v>
      </c>
      <c r="L173" s="65">
        <v>28.2</v>
      </c>
      <c r="M173" s="17" t="s">
        <v>306</v>
      </c>
      <c r="N173" s="58">
        <v>0.95384615384615301</v>
      </c>
      <c r="O173" s="6">
        <v>0</v>
      </c>
      <c r="P173" s="14">
        <v>3</v>
      </c>
      <c r="Q173" s="14">
        <v>0</v>
      </c>
      <c r="R173" s="14">
        <v>0</v>
      </c>
      <c r="S173" s="14">
        <v>0</v>
      </c>
      <c r="T173" s="14">
        <v>0</v>
      </c>
      <c r="U173" s="14">
        <v>0</v>
      </c>
      <c r="V173" s="14">
        <v>1</v>
      </c>
      <c r="W173" s="14">
        <v>0</v>
      </c>
      <c r="X173" s="13">
        <v>0</v>
      </c>
      <c r="Y173" s="14">
        <v>0</v>
      </c>
      <c r="Z173" s="15">
        <v>0</v>
      </c>
      <c r="AA173" s="77">
        <v>16.121428571428599</v>
      </c>
      <c r="AB173" s="78">
        <v>16.121428571428599</v>
      </c>
      <c r="AC173" s="79">
        <v>46.6656964827717</v>
      </c>
      <c r="AD173" s="61">
        <v>0</v>
      </c>
      <c r="AE173" s="15">
        <v>60.737125054200199</v>
      </c>
      <c r="AF173" s="78">
        <v>0</v>
      </c>
      <c r="AG173" s="79">
        <v>63.277125054200198</v>
      </c>
      <c r="AH173" s="80">
        <v>0.287337662337662</v>
      </c>
      <c r="AI173" s="81">
        <v>0</v>
      </c>
    </row>
    <row r="174" spans="2:35" x14ac:dyDescent="0.25">
      <c r="B174" s="131" t="s">
        <v>307</v>
      </c>
      <c r="C174" s="101" t="s">
        <v>308</v>
      </c>
      <c r="D174" s="57" t="s">
        <v>26</v>
      </c>
      <c r="E174" s="26">
        <v>0.84499999999999997</v>
      </c>
      <c r="F174" s="30">
        <v>0.998</v>
      </c>
      <c r="G174" s="4">
        <v>41.683999999999997</v>
      </c>
      <c r="H174" s="82">
        <v>7500</v>
      </c>
      <c r="I174" s="16">
        <v>35.4</v>
      </c>
      <c r="J174" s="16">
        <v>31.4</v>
      </c>
      <c r="K174" s="16">
        <v>27.8</v>
      </c>
      <c r="L174" s="65">
        <v>24</v>
      </c>
      <c r="M174" s="17" t="s">
        <v>309</v>
      </c>
      <c r="N174" s="32">
        <v>1</v>
      </c>
      <c r="O174" s="6">
        <v>0</v>
      </c>
      <c r="P174" s="14">
        <v>0</v>
      </c>
      <c r="Q174" s="14">
        <v>0</v>
      </c>
      <c r="R174" s="14">
        <v>0</v>
      </c>
      <c r="S174" s="14">
        <v>0</v>
      </c>
      <c r="T174" s="14">
        <v>0</v>
      </c>
      <c r="U174" s="14">
        <v>0</v>
      </c>
      <c r="V174" s="14">
        <v>0</v>
      </c>
      <c r="W174" s="14">
        <v>0</v>
      </c>
      <c r="X174" s="13">
        <v>0</v>
      </c>
      <c r="Y174" s="14">
        <v>0</v>
      </c>
      <c r="Z174" s="15">
        <v>0</v>
      </c>
      <c r="AA174" s="77">
        <v>0</v>
      </c>
      <c r="AB174" s="78">
        <v>0</v>
      </c>
      <c r="AC174" s="79">
        <v>61.487125054200199</v>
      </c>
      <c r="AD174" s="61">
        <v>0</v>
      </c>
      <c r="AE174" s="15">
        <v>61.146215963291098</v>
      </c>
      <c r="AF174" s="78">
        <v>0</v>
      </c>
      <c r="AG174" s="79">
        <v>63.277125054200198</v>
      </c>
      <c r="AH174" s="80">
        <v>0</v>
      </c>
      <c r="AI174" s="81">
        <v>0</v>
      </c>
    </row>
    <row r="175" spans="2:35" x14ac:dyDescent="0.25">
      <c r="B175" s="131" t="s">
        <v>307</v>
      </c>
      <c r="C175" s="101" t="s">
        <v>31</v>
      </c>
      <c r="D175" s="57" t="s">
        <v>63</v>
      </c>
      <c r="E175" s="26" t="s">
        <v>250</v>
      </c>
      <c r="F175" s="30" t="s">
        <v>250</v>
      </c>
      <c r="G175" s="4" t="s">
        <v>250</v>
      </c>
      <c r="H175" s="82" t="s">
        <v>250</v>
      </c>
      <c r="I175" s="16" t="s">
        <v>36</v>
      </c>
      <c r="J175" s="16" t="s">
        <v>36</v>
      </c>
      <c r="K175" s="16" t="s">
        <v>36</v>
      </c>
      <c r="L175" s="65" t="s">
        <v>36</v>
      </c>
      <c r="M175" s="17" t="s">
        <v>310</v>
      </c>
      <c r="N175" s="32">
        <v>0.91549295774647887</v>
      </c>
      <c r="O175" s="6">
        <v>6</v>
      </c>
      <c r="P175" s="14">
        <v>0</v>
      </c>
      <c r="Q175" s="14">
        <v>0</v>
      </c>
      <c r="R175" s="14">
        <v>0</v>
      </c>
      <c r="S175" s="14">
        <v>0</v>
      </c>
      <c r="T175" s="14">
        <v>0</v>
      </c>
      <c r="U175" s="14">
        <v>0</v>
      </c>
      <c r="V175" s="14">
        <v>0</v>
      </c>
      <c r="W175" s="14">
        <v>0</v>
      </c>
      <c r="X175" s="13">
        <v>0</v>
      </c>
      <c r="Y175" s="14">
        <v>6</v>
      </c>
      <c r="Z175" s="15">
        <v>0</v>
      </c>
      <c r="AA175" s="77">
        <v>27.28</v>
      </c>
      <c r="AB175" s="78">
        <v>0</v>
      </c>
      <c r="AC175" s="79">
        <v>61.487125054200199</v>
      </c>
      <c r="AD175" s="61">
        <v>0</v>
      </c>
      <c r="AE175" s="15">
        <v>61.146215963291098</v>
      </c>
      <c r="AF175" s="78">
        <v>27.28</v>
      </c>
      <c r="AG175" s="79">
        <v>35.997125054200197</v>
      </c>
      <c r="AH175" s="80">
        <v>0</v>
      </c>
      <c r="AI175" s="81">
        <v>0</v>
      </c>
    </row>
    <row r="176" spans="2:35" x14ac:dyDescent="0.25">
      <c r="B176" s="131" t="s">
        <v>307</v>
      </c>
      <c r="C176" s="101" t="s">
        <v>311</v>
      </c>
      <c r="D176" s="57" t="s">
        <v>63</v>
      </c>
      <c r="E176" s="63" t="s">
        <v>250</v>
      </c>
      <c r="F176" s="64" t="s">
        <v>250</v>
      </c>
      <c r="G176" s="65" t="s">
        <v>250</v>
      </c>
      <c r="H176" s="82" t="s">
        <v>250</v>
      </c>
      <c r="I176" s="100" t="s">
        <v>36</v>
      </c>
      <c r="J176" s="100" t="s">
        <v>36</v>
      </c>
      <c r="K176" s="100" t="s">
        <v>36</v>
      </c>
      <c r="L176" s="83" t="s">
        <v>36</v>
      </c>
      <c r="M176" s="17" t="s">
        <v>312</v>
      </c>
      <c r="N176" s="32">
        <v>0.90140845070422537</v>
      </c>
      <c r="O176" s="6">
        <v>6</v>
      </c>
      <c r="P176" s="14">
        <v>0</v>
      </c>
      <c r="Q176" s="14">
        <v>0</v>
      </c>
      <c r="R176" s="14">
        <v>0</v>
      </c>
      <c r="S176" s="14">
        <v>0</v>
      </c>
      <c r="T176" s="14">
        <v>0</v>
      </c>
      <c r="U176" s="14">
        <v>0</v>
      </c>
      <c r="V176" s="14">
        <v>0</v>
      </c>
      <c r="W176" s="14">
        <v>0</v>
      </c>
      <c r="X176" s="13">
        <v>1</v>
      </c>
      <c r="Y176" s="13">
        <v>6</v>
      </c>
      <c r="Z176" s="75">
        <v>0</v>
      </c>
      <c r="AA176" s="77">
        <v>32.92</v>
      </c>
      <c r="AB176" s="78">
        <v>0</v>
      </c>
      <c r="AC176" s="79">
        <v>61.487125054200199</v>
      </c>
      <c r="AD176" s="61">
        <v>0</v>
      </c>
      <c r="AE176" s="15">
        <v>61.146215963291098</v>
      </c>
      <c r="AF176" s="78">
        <v>32.92</v>
      </c>
      <c r="AG176" s="79">
        <v>30.3571250542002</v>
      </c>
      <c r="AH176" s="80">
        <v>0</v>
      </c>
      <c r="AI176" s="81">
        <v>0</v>
      </c>
    </row>
    <row r="177" spans="2:35" x14ac:dyDescent="0.25">
      <c r="B177" s="131" t="s">
        <v>307</v>
      </c>
      <c r="C177" s="101" t="s">
        <v>38</v>
      </c>
      <c r="D177" s="57" t="s">
        <v>63</v>
      </c>
      <c r="E177" s="63" t="s">
        <v>250</v>
      </c>
      <c r="F177" s="64" t="s">
        <v>250</v>
      </c>
      <c r="G177" s="65" t="s">
        <v>250</v>
      </c>
      <c r="H177" s="82" t="s">
        <v>250</v>
      </c>
      <c r="I177" s="95" t="s">
        <v>36</v>
      </c>
      <c r="J177" s="95" t="s">
        <v>36</v>
      </c>
      <c r="K177" s="95" t="s">
        <v>36</v>
      </c>
      <c r="L177" s="65" t="s">
        <v>36</v>
      </c>
      <c r="M177" s="17" t="s">
        <v>312</v>
      </c>
      <c r="N177" s="32">
        <v>0.90140845070422537</v>
      </c>
      <c r="O177" s="6">
        <v>6</v>
      </c>
      <c r="P177" s="14">
        <v>0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4">
        <v>0</v>
      </c>
      <c r="X177" s="13">
        <v>1</v>
      </c>
      <c r="Y177" s="14">
        <v>6</v>
      </c>
      <c r="Z177" s="15">
        <v>0</v>
      </c>
      <c r="AA177" s="77">
        <v>32.92</v>
      </c>
      <c r="AB177" s="78">
        <v>0</v>
      </c>
      <c r="AC177" s="79">
        <v>61.487125054200199</v>
      </c>
      <c r="AD177" s="61">
        <v>0</v>
      </c>
      <c r="AE177" s="15">
        <v>61.146215963291098</v>
      </c>
      <c r="AF177" s="78">
        <v>32.92</v>
      </c>
      <c r="AG177" s="79">
        <v>30.3571250542002</v>
      </c>
      <c r="AH177" s="80">
        <v>0</v>
      </c>
      <c r="AI177" s="81">
        <v>0</v>
      </c>
    </row>
    <row r="178" spans="2:35" x14ac:dyDescent="0.25">
      <c r="B178" s="131" t="s">
        <v>307</v>
      </c>
      <c r="C178" s="101" t="s">
        <v>313</v>
      </c>
      <c r="D178" s="57" t="s">
        <v>63</v>
      </c>
      <c r="E178" s="63" t="s">
        <v>250</v>
      </c>
      <c r="F178" s="64" t="s">
        <v>250</v>
      </c>
      <c r="G178" s="65" t="s">
        <v>250</v>
      </c>
      <c r="H178" s="82" t="s">
        <v>250</v>
      </c>
      <c r="I178" s="95" t="s">
        <v>36</v>
      </c>
      <c r="J178" s="95" t="s">
        <v>36</v>
      </c>
      <c r="K178" s="95" t="s">
        <v>36</v>
      </c>
      <c r="L178" s="65" t="s">
        <v>36</v>
      </c>
      <c r="M178" s="17" t="s">
        <v>310</v>
      </c>
      <c r="N178" s="32">
        <v>0.91549295774647887</v>
      </c>
      <c r="O178" s="6">
        <v>6</v>
      </c>
      <c r="P178" s="14">
        <v>0</v>
      </c>
      <c r="Q178" s="14">
        <v>0</v>
      </c>
      <c r="R178" s="14">
        <v>0</v>
      </c>
      <c r="S178" s="14">
        <v>0</v>
      </c>
      <c r="T178" s="14">
        <v>0</v>
      </c>
      <c r="U178" s="14">
        <v>0</v>
      </c>
      <c r="V178" s="14">
        <v>0</v>
      </c>
      <c r="W178" s="14">
        <v>0</v>
      </c>
      <c r="X178" s="13">
        <v>0</v>
      </c>
      <c r="Y178" s="14">
        <v>6</v>
      </c>
      <c r="Z178" s="15">
        <v>0</v>
      </c>
      <c r="AA178" s="77">
        <v>27.28</v>
      </c>
      <c r="AB178" s="78">
        <v>0</v>
      </c>
      <c r="AC178" s="79">
        <v>61.487125054200199</v>
      </c>
      <c r="AD178" s="61">
        <v>0</v>
      </c>
      <c r="AE178" s="15">
        <v>61.146215963291098</v>
      </c>
      <c r="AF178" s="78">
        <v>27.28</v>
      </c>
      <c r="AG178" s="79">
        <v>35.997125054200197</v>
      </c>
      <c r="AH178" s="80">
        <v>0</v>
      </c>
      <c r="AI178" s="81">
        <v>0</v>
      </c>
    </row>
    <row r="179" spans="2:35" x14ac:dyDescent="0.25">
      <c r="B179" s="131" t="s">
        <v>314</v>
      </c>
      <c r="C179" s="101" t="s">
        <v>25</v>
      </c>
      <c r="D179" s="57" t="s">
        <v>26</v>
      </c>
      <c r="E179" s="26">
        <v>0.85399999999999998</v>
      </c>
      <c r="F179" s="30">
        <v>0.99099999999999999</v>
      </c>
      <c r="G179" s="4">
        <v>40.1</v>
      </c>
      <c r="H179" s="82">
        <v>7000</v>
      </c>
      <c r="I179" s="4">
        <v>33.799999999999997</v>
      </c>
      <c r="J179" s="4">
        <v>30.1</v>
      </c>
      <c r="K179" s="4">
        <v>25.7</v>
      </c>
      <c r="L179" s="4">
        <v>22.9</v>
      </c>
      <c r="M179" s="17" t="s">
        <v>315</v>
      </c>
      <c r="N179" s="32">
        <v>1</v>
      </c>
      <c r="O179" s="6">
        <v>0</v>
      </c>
      <c r="P179" s="14">
        <v>0</v>
      </c>
      <c r="Q179" s="14">
        <v>0</v>
      </c>
      <c r="R179" s="14">
        <v>0</v>
      </c>
      <c r="S179" s="14">
        <v>0</v>
      </c>
      <c r="T179" s="14">
        <v>0</v>
      </c>
      <c r="U179" s="14">
        <v>0</v>
      </c>
      <c r="V179" s="14">
        <v>0</v>
      </c>
      <c r="W179" s="14">
        <v>0</v>
      </c>
      <c r="X179" s="13">
        <v>0</v>
      </c>
      <c r="Y179" s="13">
        <v>0</v>
      </c>
      <c r="Z179" s="75">
        <v>0</v>
      </c>
      <c r="AA179" s="77">
        <v>0</v>
      </c>
      <c r="AB179" s="78">
        <v>0</v>
      </c>
      <c r="AC179" s="79">
        <v>56.362125054200199</v>
      </c>
      <c r="AD179" s="61">
        <v>0</v>
      </c>
      <c r="AE179" s="15">
        <v>58.070458387533598</v>
      </c>
      <c r="AF179" s="78">
        <v>0</v>
      </c>
      <c r="AG179" s="79">
        <v>61.324081575939402</v>
      </c>
      <c r="AH179" s="80">
        <v>0</v>
      </c>
      <c r="AI179" s="81">
        <v>0</v>
      </c>
    </row>
    <row r="180" spans="2:35" x14ac:dyDescent="0.25">
      <c r="B180" s="131" t="s">
        <v>314</v>
      </c>
      <c r="C180" s="101" t="s">
        <v>316</v>
      </c>
      <c r="D180" s="57" t="s">
        <v>26</v>
      </c>
      <c r="E180" s="39">
        <v>0.71</v>
      </c>
      <c r="F180" s="41">
        <v>0.99099999999999999</v>
      </c>
      <c r="G180" s="42">
        <v>48.3</v>
      </c>
      <c r="H180" s="25">
        <v>2000</v>
      </c>
      <c r="I180" s="42">
        <v>41.4</v>
      </c>
      <c r="J180" s="42">
        <v>36.299999999999997</v>
      </c>
      <c r="K180" s="42">
        <v>32.4</v>
      </c>
      <c r="L180" s="4">
        <v>28.3</v>
      </c>
      <c r="M180" s="17" t="s">
        <v>317</v>
      </c>
      <c r="N180" s="32">
        <v>0.95774647887323905</v>
      </c>
      <c r="O180" s="6">
        <v>0</v>
      </c>
      <c r="P180" s="14">
        <v>0</v>
      </c>
      <c r="Q180" s="14">
        <v>3</v>
      </c>
      <c r="R180" s="14">
        <v>0</v>
      </c>
      <c r="S180" s="14">
        <v>1</v>
      </c>
      <c r="T180" s="14">
        <v>0</v>
      </c>
      <c r="U180" s="14">
        <v>2</v>
      </c>
      <c r="V180" s="14">
        <v>0</v>
      </c>
      <c r="W180" s="14">
        <v>3</v>
      </c>
      <c r="X180" s="13">
        <v>0</v>
      </c>
      <c r="Y180" s="14">
        <v>0</v>
      </c>
      <c r="Z180" s="15">
        <v>0</v>
      </c>
      <c r="AA180" s="77">
        <v>14.2083333333333</v>
      </c>
      <c r="AB180" s="78">
        <v>0</v>
      </c>
      <c r="AC180" s="79">
        <v>56.362125054200199</v>
      </c>
      <c r="AD180" s="61">
        <v>14.2083333333333</v>
      </c>
      <c r="AE180" s="15">
        <v>43.862125054200199</v>
      </c>
      <c r="AF180" s="78">
        <v>0</v>
      </c>
      <c r="AG180" s="79">
        <v>61.324081575939402</v>
      </c>
      <c r="AH180" s="80">
        <v>0</v>
      </c>
      <c r="AI180" s="81">
        <v>0.75</v>
      </c>
    </row>
    <row r="181" spans="2:35" x14ac:dyDescent="0.25">
      <c r="B181" s="131" t="s">
        <v>318</v>
      </c>
      <c r="C181" s="101" t="s">
        <v>25</v>
      </c>
      <c r="D181" s="57" t="s">
        <v>26</v>
      </c>
      <c r="E181" s="39">
        <v>0.85599999999999998</v>
      </c>
      <c r="F181" s="41">
        <v>0.98899999999999999</v>
      </c>
      <c r="G181" s="42">
        <v>40.677999999999997</v>
      </c>
      <c r="H181" s="25">
        <v>13000</v>
      </c>
      <c r="I181" s="42">
        <v>34.1</v>
      </c>
      <c r="J181" s="42">
        <v>31.1</v>
      </c>
      <c r="K181" s="42">
        <v>26.8</v>
      </c>
      <c r="L181" s="4">
        <v>23.1</v>
      </c>
      <c r="M181" s="17" t="s">
        <v>319</v>
      </c>
      <c r="N181" s="32">
        <v>1</v>
      </c>
      <c r="O181" s="6">
        <v>0</v>
      </c>
      <c r="P181" s="14">
        <v>0</v>
      </c>
      <c r="Q181" s="14">
        <v>0</v>
      </c>
      <c r="R181" s="14">
        <v>0</v>
      </c>
      <c r="S181" s="14">
        <v>0</v>
      </c>
      <c r="T181" s="14">
        <v>0</v>
      </c>
      <c r="U181" s="14">
        <v>0</v>
      </c>
      <c r="V181" s="14">
        <v>0</v>
      </c>
      <c r="W181" s="14">
        <v>0</v>
      </c>
      <c r="X181" s="13">
        <v>0</v>
      </c>
      <c r="Y181" s="13">
        <v>0</v>
      </c>
      <c r="Z181" s="75">
        <v>0</v>
      </c>
      <c r="AA181" s="77">
        <v>0</v>
      </c>
      <c r="AB181" s="78">
        <v>0</v>
      </c>
      <c r="AC181" s="79">
        <v>58.687125054200202</v>
      </c>
      <c r="AD181" s="61">
        <v>0</v>
      </c>
      <c r="AE181" s="15">
        <v>59.778791720866899</v>
      </c>
      <c r="AF181" s="78">
        <v>0</v>
      </c>
      <c r="AG181" s="79">
        <v>66.415696482771693</v>
      </c>
      <c r="AH181" s="80">
        <v>0</v>
      </c>
      <c r="AI181" s="81">
        <v>0</v>
      </c>
    </row>
    <row r="182" spans="2:35" x14ac:dyDescent="0.25">
      <c r="B182" s="131" t="s">
        <v>318</v>
      </c>
      <c r="C182" s="101" t="s">
        <v>25</v>
      </c>
      <c r="D182" s="57" t="s">
        <v>26</v>
      </c>
      <c r="E182" s="63">
        <v>0.83099999999999996</v>
      </c>
      <c r="F182" s="64">
        <v>0.995</v>
      </c>
      <c r="G182" s="65">
        <v>41.146999999999998</v>
      </c>
      <c r="H182" s="82">
        <v>9200</v>
      </c>
      <c r="I182" s="65">
        <v>34.799999999999997</v>
      </c>
      <c r="J182" s="65">
        <v>30.6</v>
      </c>
      <c r="K182" s="65">
        <v>27.16</v>
      </c>
      <c r="L182" s="65">
        <v>23.3</v>
      </c>
      <c r="M182" s="17" t="s">
        <v>319</v>
      </c>
      <c r="N182" s="32">
        <v>1</v>
      </c>
      <c r="O182" s="6">
        <v>0</v>
      </c>
      <c r="P182" s="14">
        <v>0</v>
      </c>
      <c r="Q182" s="14">
        <v>0</v>
      </c>
      <c r="R182" s="14">
        <v>0</v>
      </c>
      <c r="S182" s="14">
        <v>0</v>
      </c>
      <c r="T182" s="14">
        <v>0</v>
      </c>
      <c r="U182" s="14">
        <v>0</v>
      </c>
      <c r="V182" s="14">
        <v>0</v>
      </c>
      <c r="W182" s="14">
        <v>0</v>
      </c>
      <c r="X182" s="13">
        <v>0</v>
      </c>
      <c r="Y182" s="14">
        <v>0</v>
      </c>
      <c r="Z182" s="15">
        <v>0</v>
      </c>
      <c r="AA182" s="77">
        <v>0</v>
      </c>
      <c r="AB182" s="78">
        <v>0</v>
      </c>
      <c r="AC182" s="79">
        <v>58.687125054200202</v>
      </c>
      <c r="AD182" s="61">
        <v>0</v>
      </c>
      <c r="AE182" s="15">
        <v>59.778791720866899</v>
      </c>
      <c r="AF182" s="78">
        <v>0</v>
      </c>
      <c r="AG182" s="79">
        <v>66.415696482771693</v>
      </c>
      <c r="AH182" s="80">
        <v>0</v>
      </c>
      <c r="AI182" s="81">
        <v>0</v>
      </c>
    </row>
    <row r="183" spans="2:35" x14ac:dyDescent="0.25">
      <c r="B183" s="131" t="s">
        <v>318</v>
      </c>
      <c r="C183" s="101" t="s">
        <v>144</v>
      </c>
      <c r="D183" s="57" t="s">
        <v>26</v>
      </c>
      <c r="E183" s="72">
        <v>1.0529999999999999</v>
      </c>
      <c r="F183" s="73">
        <v>0.98899999999999999</v>
      </c>
      <c r="G183" s="74">
        <v>39.841000000000001</v>
      </c>
      <c r="H183" s="62">
        <v>395</v>
      </c>
      <c r="I183" s="74">
        <v>34.799999999999997</v>
      </c>
      <c r="J183" s="74">
        <v>30.79</v>
      </c>
      <c r="K183" s="74">
        <v>28.05</v>
      </c>
      <c r="L183" s="65">
        <v>24.9</v>
      </c>
      <c r="M183" s="17" t="s">
        <v>319</v>
      </c>
      <c r="N183" s="32">
        <v>1</v>
      </c>
      <c r="O183" s="6">
        <v>0</v>
      </c>
      <c r="P183" s="14">
        <v>0</v>
      </c>
      <c r="Q183" s="14">
        <v>0</v>
      </c>
      <c r="R183" s="14">
        <v>0</v>
      </c>
      <c r="S183" s="14">
        <v>0</v>
      </c>
      <c r="T183" s="14">
        <v>0</v>
      </c>
      <c r="U183" s="14">
        <v>0</v>
      </c>
      <c r="V183" s="14">
        <v>0</v>
      </c>
      <c r="W183" s="14">
        <v>0</v>
      </c>
      <c r="X183" s="13">
        <v>0</v>
      </c>
      <c r="Y183" s="13">
        <v>0</v>
      </c>
      <c r="Z183" s="75">
        <v>0</v>
      </c>
      <c r="AA183" s="77">
        <v>0</v>
      </c>
      <c r="AB183" s="78">
        <v>0</v>
      </c>
      <c r="AC183" s="79">
        <v>58.687125054200202</v>
      </c>
      <c r="AD183" s="61">
        <v>0</v>
      </c>
      <c r="AE183" s="15">
        <v>59.778791720866899</v>
      </c>
      <c r="AF183" s="78">
        <v>0</v>
      </c>
      <c r="AG183" s="79">
        <v>66.415696482771693</v>
      </c>
      <c r="AH183" s="80">
        <v>0</v>
      </c>
      <c r="AI183" s="81">
        <v>0</v>
      </c>
    </row>
    <row r="184" spans="2:35" x14ac:dyDescent="0.25">
      <c r="B184" s="133" t="s">
        <v>318</v>
      </c>
      <c r="C184" s="115" t="s">
        <v>320</v>
      </c>
      <c r="D184" s="90" t="s">
        <v>26</v>
      </c>
      <c r="E184" s="26">
        <v>0.86899999999999999</v>
      </c>
      <c r="F184" s="30">
        <v>0.997</v>
      </c>
      <c r="G184" s="4">
        <v>41.036000000000001</v>
      </c>
      <c r="H184" s="62">
        <v>14000</v>
      </c>
      <c r="I184" s="16">
        <v>34.9</v>
      </c>
      <c r="J184" s="16">
        <v>30.9</v>
      </c>
      <c r="K184" s="16">
        <v>27.4</v>
      </c>
      <c r="L184" s="65">
        <v>23.8</v>
      </c>
      <c r="M184" s="17" t="s">
        <v>319</v>
      </c>
      <c r="N184" s="58">
        <v>1</v>
      </c>
      <c r="O184" s="6">
        <v>0</v>
      </c>
      <c r="P184" s="14">
        <v>0</v>
      </c>
      <c r="Q184" s="14">
        <v>0</v>
      </c>
      <c r="R184" s="14">
        <v>0</v>
      </c>
      <c r="S184" s="14">
        <v>0</v>
      </c>
      <c r="T184" s="14">
        <v>0</v>
      </c>
      <c r="U184" s="14">
        <v>0</v>
      </c>
      <c r="V184" s="14">
        <v>0</v>
      </c>
      <c r="W184" s="14">
        <v>0</v>
      </c>
      <c r="X184" s="13">
        <v>0</v>
      </c>
      <c r="Y184" s="14">
        <v>0</v>
      </c>
      <c r="Z184" s="15">
        <v>0</v>
      </c>
      <c r="AA184" s="77">
        <v>0</v>
      </c>
      <c r="AB184" s="78">
        <v>0</v>
      </c>
      <c r="AC184" s="79">
        <v>58.687125054200202</v>
      </c>
      <c r="AD184" s="61">
        <v>0</v>
      </c>
      <c r="AE184" s="15">
        <v>59.778791720866899</v>
      </c>
      <c r="AF184" s="78">
        <v>0</v>
      </c>
      <c r="AG184" s="79">
        <v>66.415696482771693</v>
      </c>
      <c r="AH184" s="80">
        <v>0</v>
      </c>
      <c r="AI184" s="81">
        <v>0</v>
      </c>
    </row>
    <row r="185" spans="2:35" x14ac:dyDescent="0.25">
      <c r="B185" s="134" t="s">
        <v>318</v>
      </c>
      <c r="C185" s="115" t="s">
        <v>144</v>
      </c>
      <c r="D185" s="90" t="s">
        <v>26</v>
      </c>
      <c r="E185" s="39">
        <v>0.91900000000000004</v>
      </c>
      <c r="F185" s="41">
        <v>0.995</v>
      </c>
      <c r="G185" s="42">
        <v>41.732999999999997</v>
      </c>
      <c r="H185" s="62">
        <v>4000</v>
      </c>
      <c r="I185" s="42">
        <v>35.799999999999997</v>
      </c>
      <c r="J185" s="42">
        <v>32</v>
      </c>
      <c r="K185" s="42">
        <v>28.9</v>
      </c>
      <c r="L185" s="4">
        <v>25.1</v>
      </c>
      <c r="M185" s="17" t="s">
        <v>319</v>
      </c>
      <c r="N185" s="32">
        <v>1</v>
      </c>
      <c r="O185" s="6">
        <v>0</v>
      </c>
      <c r="P185" s="14">
        <v>0</v>
      </c>
      <c r="Q185" s="14">
        <v>0</v>
      </c>
      <c r="R185" s="14">
        <v>0</v>
      </c>
      <c r="S185" s="14">
        <v>0</v>
      </c>
      <c r="T185" s="14">
        <v>0</v>
      </c>
      <c r="U185" s="14">
        <v>0</v>
      </c>
      <c r="V185" s="14">
        <v>0</v>
      </c>
      <c r="W185" s="14">
        <v>0</v>
      </c>
      <c r="X185" s="13">
        <v>0</v>
      </c>
      <c r="Y185" s="13">
        <v>0</v>
      </c>
      <c r="Z185" s="75">
        <v>0</v>
      </c>
      <c r="AA185" s="77">
        <v>0</v>
      </c>
      <c r="AB185" s="78">
        <v>0</v>
      </c>
      <c r="AC185" s="79">
        <v>58.687125054200202</v>
      </c>
      <c r="AD185" s="61">
        <v>0</v>
      </c>
      <c r="AE185" s="15">
        <v>59.778791720866899</v>
      </c>
      <c r="AF185" s="78">
        <v>0</v>
      </c>
      <c r="AG185" s="79">
        <v>66.415696482771693</v>
      </c>
      <c r="AH185" s="80">
        <v>0</v>
      </c>
      <c r="AI185" s="81">
        <v>0</v>
      </c>
    </row>
    <row r="186" spans="2:35" x14ac:dyDescent="0.25">
      <c r="B186" s="132" t="s">
        <v>318</v>
      </c>
      <c r="C186" s="101" t="s">
        <v>321</v>
      </c>
      <c r="D186" s="57" t="s">
        <v>26</v>
      </c>
      <c r="E186" s="39">
        <v>1.0229999999999999</v>
      </c>
      <c r="F186" s="41">
        <v>0.99299999999999999</v>
      </c>
      <c r="G186" s="42">
        <v>41.688000000000002</v>
      </c>
      <c r="H186" s="25">
        <v>5000</v>
      </c>
      <c r="I186" s="42">
        <v>35.9</v>
      </c>
      <c r="J186" s="42">
        <v>32.9</v>
      </c>
      <c r="K186" s="42">
        <v>30</v>
      </c>
      <c r="L186" s="4">
        <v>26.1</v>
      </c>
      <c r="M186" s="18" t="s">
        <v>322</v>
      </c>
      <c r="N186" s="60">
        <v>0.92</v>
      </c>
      <c r="O186" s="84">
        <v>6</v>
      </c>
      <c r="P186" s="14">
        <v>0</v>
      </c>
      <c r="Q186" s="14">
        <v>0</v>
      </c>
      <c r="R186" s="14">
        <v>0</v>
      </c>
      <c r="S186" s="14">
        <v>0</v>
      </c>
      <c r="T186" s="14">
        <v>0</v>
      </c>
      <c r="U186" s="14">
        <v>0</v>
      </c>
      <c r="V186" s="14">
        <v>0</v>
      </c>
      <c r="W186" s="14">
        <v>0</v>
      </c>
      <c r="X186" s="13">
        <v>0</v>
      </c>
      <c r="Y186" s="13">
        <v>0</v>
      </c>
      <c r="Z186" s="89">
        <v>6</v>
      </c>
      <c r="AA186" s="77">
        <v>20.884782608695701</v>
      </c>
      <c r="AB186" s="78">
        <v>20.884782608695701</v>
      </c>
      <c r="AC186" s="79">
        <v>37.8023424455046</v>
      </c>
      <c r="AD186" s="61">
        <v>0</v>
      </c>
      <c r="AE186" s="15">
        <v>59.778791720866899</v>
      </c>
      <c r="AF186" s="78">
        <v>0</v>
      </c>
      <c r="AG186" s="79">
        <v>66.415696482771693</v>
      </c>
      <c r="AH186" s="80">
        <v>0.32237762237762202</v>
      </c>
      <c r="AI186" s="81">
        <v>0</v>
      </c>
    </row>
    <row r="187" spans="2:35" x14ac:dyDescent="0.25">
      <c r="B187" s="131" t="s">
        <v>318</v>
      </c>
      <c r="C187" s="101" t="s">
        <v>323</v>
      </c>
      <c r="D187" s="57" t="s">
        <v>26</v>
      </c>
      <c r="E187" s="72">
        <v>0.73499999999999999</v>
      </c>
      <c r="F187" s="73">
        <v>0.996</v>
      </c>
      <c r="G187" s="74">
        <v>43.811</v>
      </c>
      <c r="H187" s="62">
        <v>8000</v>
      </c>
      <c r="I187" s="74">
        <v>36.9</v>
      </c>
      <c r="J187" s="74">
        <v>32.299999999999997</v>
      </c>
      <c r="K187" s="74">
        <v>28.4</v>
      </c>
      <c r="L187" s="65">
        <v>24.3</v>
      </c>
      <c r="M187" s="17" t="s">
        <v>324</v>
      </c>
      <c r="N187" s="32">
        <v>0.92</v>
      </c>
      <c r="O187" s="6">
        <v>6</v>
      </c>
      <c r="P187" s="14">
        <v>0</v>
      </c>
      <c r="Q187" s="14">
        <v>0</v>
      </c>
      <c r="R187" s="14">
        <v>0</v>
      </c>
      <c r="S187" s="14">
        <v>0</v>
      </c>
      <c r="T187" s="14">
        <v>0</v>
      </c>
      <c r="U187" s="14">
        <v>0</v>
      </c>
      <c r="V187" s="14">
        <v>0</v>
      </c>
      <c r="W187" s="14">
        <v>0</v>
      </c>
      <c r="X187" s="13">
        <v>0</v>
      </c>
      <c r="Y187" s="14">
        <v>0</v>
      </c>
      <c r="Z187" s="15">
        <v>6</v>
      </c>
      <c r="AA187" s="77">
        <v>10.8710526315789</v>
      </c>
      <c r="AB187" s="78">
        <v>10.8710526315789</v>
      </c>
      <c r="AC187" s="79">
        <v>47.816072422621303</v>
      </c>
      <c r="AD187" s="61">
        <v>0</v>
      </c>
      <c r="AE187" s="15">
        <v>59.778791720866899</v>
      </c>
      <c r="AF187" s="78">
        <v>0</v>
      </c>
      <c r="AG187" s="79">
        <v>66.415696482771693</v>
      </c>
      <c r="AH187" s="80">
        <v>0.12549019607843101</v>
      </c>
      <c r="AI187" s="81">
        <v>0</v>
      </c>
    </row>
    <row r="188" spans="2:35" x14ac:dyDescent="0.25">
      <c r="B188" s="131" t="s">
        <v>318</v>
      </c>
      <c r="C188" s="101" t="s">
        <v>325</v>
      </c>
      <c r="D188" s="57" t="s">
        <v>26</v>
      </c>
      <c r="E188" s="63">
        <v>0.77</v>
      </c>
      <c r="F188" s="64">
        <v>0.99399999999999999</v>
      </c>
      <c r="G188" s="65">
        <v>43.448999999999998</v>
      </c>
      <c r="H188" s="82">
        <v>4300</v>
      </c>
      <c r="I188" s="65">
        <v>36.9</v>
      </c>
      <c r="J188" s="65">
        <v>32.21</v>
      </c>
      <c r="K188" s="65">
        <v>28.6</v>
      </c>
      <c r="L188" s="65">
        <v>24.5</v>
      </c>
      <c r="M188" s="17" t="s">
        <v>326</v>
      </c>
      <c r="N188" s="32">
        <v>0.96</v>
      </c>
      <c r="O188" s="6">
        <v>3</v>
      </c>
      <c r="P188" s="14">
        <v>0</v>
      </c>
      <c r="Q188" s="14">
        <v>0</v>
      </c>
      <c r="R188" s="14">
        <v>0</v>
      </c>
      <c r="S188" s="14">
        <v>0</v>
      </c>
      <c r="T188" s="14">
        <v>0</v>
      </c>
      <c r="U188" s="14">
        <v>0</v>
      </c>
      <c r="V188" s="14">
        <v>0</v>
      </c>
      <c r="W188" s="14">
        <v>0</v>
      </c>
      <c r="X188" s="13">
        <v>0</v>
      </c>
      <c r="Y188" s="13">
        <v>0</v>
      </c>
      <c r="Z188" s="75">
        <v>3</v>
      </c>
      <c r="AA188" s="77">
        <v>13.9738095238095</v>
      </c>
      <c r="AB188" s="78">
        <v>13.9738095238095</v>
      </c>
      <c r="AC188" s="79">
        <v>44.713315530390702</v>
      </c>
      <c r="AD188" s="61">
        <v>0</v>
      </c>
      <c r="AE188" s="15">
        <v>59.778791720866899</v>
      </c>
      <c r="AF188" s="78">
        <v>0</v>
      </c>
      <c r="AG188" s="79">
        <v>66.415696482771693</v>
      </c>
      <c r="AH188" s="80">
        <v>0.17812177502580001</v>
      </c>
      <c r="AI188" s="81">
        <v>0</v>
      </c>
    </row>
    <row r="189" spans="2:35" x14ac:dyDescent="0.25">
      <c r="B189" s="131" t="s">
        <v>318</v>
      </c>
      <c r="C189" s="101" t="s">
        <v>327</v>
      </c>
      <c r="D189" s="57" t="s">
        <v>26</v>
      </c>
      <c r="E189" s="26">
        <v>0.78500000000000003</v>
      </c>
      <c r="F189" s="30">
        <v>0.995</v>
      </c>
      <c r="G189" s="4">
        <v>44.08</v>
      </c>
      <c r="H189" s="20">
        <v>2700</v>
      </c>
      <c r="I189" s="4">
        <v>37.299999999999997</v>
      </c>
      <c r="J189" s="4">
        <v>33.450000000000003</v>
      </c>
      <c r="K189" s="4">
        <v>29.26</v>
      </c>
      <c r="L189" s="4">
        <v>25.5</v>
      </c>
      <c r="M189" s="17" t="s">
        <v>328</v>
      </c>
      <c r="N189" s="32">
        <v>0.89</v>
      </c>
      <c r="O189" s="6">
        <v>9</v>
      </c>
      <c r="P189" s="14">
        <v>0</v>
      </c>
      <c r="Q189" s="14">
        <v>0</v>
      </c>
      <c r="R189" s="14">
        <v>0</v>
      </c>
      <c r="S189" s="14">
        <v>0</v>
      </c>
      <c r="T189" s="14">
        <v>0</v>
      </c>
      <c r="U189" s="14">
        <v>0</v>
      </c>
      <c r="V189" s="14">
        <v>0</v>
      </c>
      <c r="W189" s="14">
        <v>0</v>
      </c>
      <c r="X189" s="13">
        <v>0</v>
      </c>
      <c r="Y189" s="13">
        <v>0</v>
      </c>
      <c r="Z189" s="75">
        <v>8</v>
      </c>
      <c r="AA189" s="77">
        <v>10</v>
      </c>
      <c r="AB189" s="78">
        <v>10</v>
      </c>
      <c r="AC189" s="79">
        <v>48.687125054200202</v>
      </c>
      <c r="AD189" s="61">
        <v>0</v>
      </c>
      <c r="AE189" s="15">
        <v>59.778791720866899</v>
      </c>
      <c r="AF189" s="78">
        <v>0</v>
      </c>
      <c r="AG189" s="79">
        <v>66.415696482771693</v>
      </c>
      <c r="AH189" s="80">
        <v>0.111455108359133</v>
      </c>
      <c r="AI189" s="81">
        <v>0</v>
      </c>
    </row>
    <row r="190" spans="2:35" x14ac:dyDescent="0.25">
      <c r="B190" s="131" t="s">
        <v>318</v>
      </c>
      <c r="C190" s="101" t="s">
        <v>329</v>
      </c>
      <c r="D190" s="57" t="s">
        <v>26</v>
      </c>
      <c r="E190" s="26">
        <v>0.79</v>
      </c>
      <c r="F190" s="30">
        <v>0.996</v>
      </c>
      <c r="G190" s="4">
        <v>44.14</v>
      </c>
      <c r="H190" s="20">
        <v>2900</v>
      </c>
      <c r="I190" s="4">
        <v>37.5</v>
      </c>
      <c r="J190" s="4">
        <v>33.57</v>
      </c>
      <c r="K190" s="4">
        <v>29.216000000000001</v>
      </c>
      <c r="L190" s="4">
        <v>25.7</v>
      </c>
      <c r="M190" s="17" t="s">
        <v>330</v>
      </c>
      <c r="N190" s="32">
        <v>0.96</v>
      </c>
      <c r="O190" s="6">
        <v>3</v>
      </c>
      <c r="P190" s="14">
        <v>0</v>
      </c>
      <c r="Q190" s="14">
        <v>0</v>
      </c>
      <c r="R190" s="14">
        <v>0</v>
      </c>
      <c r="S190" s="14">
        <v>0</v>
      </c>
      <c r="T190" s="14">
        <v>0</v>
      </c>
      <c r="U190" s="14">
        <v>0</v>
      </c>
      <c r="V190" s="14">
        <v>0</v>
      </c>
      <c r="W190" s="14">
        <v>0</v>
      </c>
      <c r="X190" s="13">
        <v>0</v>
      </c>
      <c r="Y190" s="14">
        <v>0</v>
      </c>
      <c r="Z190" s="15">
        <v>3</v>
      </c>
      <c r="AA190" s="77">
        <v>13.9738095238095</v>
      </c>
      <c r="AB190" s="78">
        <v>13.9738095238095</v>
      </c>
      <c r="AC190" s="79">
        <v>44.713315530390702</v>
      </c>
      <c r="AD190" s="61">
        <v>0</v>
      </c>
      <c r="AE190" s="15">
        <v>59.778791720866899</v>
      </c>
      <c r="AF190" s="78">
        <v>0</v>
      </c>
      <c r="AG190" s="79">
        <v>66.415696482771693</v>
      </c>
      <c r="AH190" s="80">
        <v>0.18288367978770501</v>
      </c>
      <c r="AI190" s="81">
        <v>0</v>
      </c>
    </row>
    <row r="191" spans="2:35" x14ac:dyDescent="0.25">
      <c r="B191" s="132" t="s">
        <v>318</v>
      </c>
      <c r="C191" s="101" t="s">
        <v>149</v>
      </c>
      <c r="D191" s="57" t="s">
        <v>26</v>
      </c>
      <c r="E191" s="39">
        <v>0.82799999999999996</v>
      </c>
      <c r="F191" s="41">
        <v>0.99199999999999999</v>
      </c>
      <c r="G191" s="42">
        <v>44.72</v>
      </c>
      <c r="H191" s="25">
        <v>2000</v>
      </c>
      <c r="I191" s="42">
        <v>38.5</v>
      </c>
      <c r="J191" s="42">
        <v>34.1</v>
      </c>
      <c r="K191" s="42">
        <v>30.8</v>
      </c>
      <c r="L191" s="4">
        <v>26.8</v>
      </c>
      <c r="M191" s="17" t="s">
        <v>331</v>
      </c>
      <c r="N191" s="32">
        <v>0.93</v>
      </c>
      <c r="O191" s="6">
        <v>5</v>
      </c>
      <c r="P191" s="14">
        <v>0</v>
      </c>
      <c r="Q191" s="14">
        <v>0</v>
      </c>
      <c r="R191" s="14">
        <v>0</v>
      </c>
      <c r="S191" s="14">
        <v>0</v>
      </c>
      <c r="T191" s="14">
        <v>0</v>
      </c>
      <c r="U191" s="14">
        <v>0</v>
      </c>
      <c r="V191" s="14">
        <v>0</v>
      </c>
      <c r="W191" s="14">
        <v>0</v>
      </c>
      <c r="X191" s="13">
        <v>0</v>
      </c>
      <c r="Y191" s="14">
        <v>0</v>
      </c>
      <c r="Z191" s="15">
        <v>5</v>
      </c>
      <c r="AA191" s="77">
        <v>17.05</v>
      </c>
      <c r="AB191" s="78">
        <v>17.05</v>
      </c>
      <c r="AC191" s="79">
        <v>41.637125054200197</v>
      </c>
      <c r="AD191" s="61">
        <v>0</v>
      </c>
      <c r="AE191" s="15">
        <v>59.778791720866899</v>
      </c>
      <c r="AF191" s="78">
        <v>0</v>
      </c>
      <c r="AG191" s="79">
        <v>66.415696482771693</v>
      </c>
      <c r="AH191" s="80">
        <v>0.19497863247863201</v>
      </c>
      <c r="AI191" s="81">
        <v>0</v>
      </c>
    </row>
    <row r="192" spans="2:35" x14ac:dyDescent="0.25">
      <c r="B192" s="131" t="s">
        <v>318</v>
      </c>
      <c r="C192" s="101" t="s">
        <v>332</v>
      </c>
      <c r="D192" s="57" t="s">
        <v>26</v>
      </c>
      <c r="E192" s="63">
        <v>0.88800000000000001</v>
      </c>
      <c r="F192" s="64">
        <v>0.98199999999999998</v>
      </c>
      <c r="G192" s="65">
        <v>46.8</v>
      </c>
      <c r="H192" s="82">
        <v>574</v>
      </c>
      <c r="I192" s="96">
        <v>41</v>
      </c>
      <c r="J192" s="65">
        <v>37</v>
      </c>
      <c r="K192" s="65">
        <v>33.25</v>
      </c>
      <c r="L192" s="65">
        <v>30</v>
      </c>
      <c r="M192" s="17" t="s">
        <v>333</v>
      </c>
      <c r="N192" s="32">
        <v>0.96</v>
      </c>
      <c r="O192" s="6">
        <v>3</v>
      </c>
      <c r="P192" s="14">
        <v>0</v>
      </c>
      <c r="Q192" s="14">
        <v>0</v>
      </c>
      <c r="R192" s="14">
        <v>0</v>
      </c>
      <c r="S192" s="14">
        <v>0</v>
      </c>
      <c r="T192" s="14">
        <v>0</v>
      </c>
      <c r="U192" s="14">
        <v>0</v>
      </c>
      <c r="V192" s="14">
        <v>0</v>
      </c>
      <c r="W192" s="14">
        <v>0</v>
      </c>
      <c r="X192" s="13">
        <v>0</v>
      </c>
      <c r="Y192" s="12">
        <v>0</v>
      </c>
      <c r="Z192" s="75">
        <v>3</v>
      </c>
      <c r="AA192" s="77">
        <v>20.688095238095201</v>
      </c>
      <c r="AB192" s="78">
        <v>20.688095238095201</v>
      </c>
      <c r="AC192" s="79">
        <v>37.999029816105001</v>
      </c>
      <c r="AD192" s="61">
        <v>0</v>
      </c>
      <c r="AE192" s="15">
        <v>59.778791720866899</v>
      </c>
      <c r="AF192" s="78">
        <v>0</v>
      </c>
      <c r="AG192" s="79">
        <v>66.415696482771693</v>
      </c>
      <c r="AH192" s="80">
        <v>0.25980675671078102</v>
      </c>
      <c r="AI192" s="81">
        <v>0</v>
      </c>
    </row>
    <row r="193" spans="2:35" x14ac:dyDescent="0.25">
      <c r="B193" s="131" t="s">
        <v>318</v>
      </c>
      <c r="C193" s="101" t="s">
        <v>334</v>
      </c>
      <c r="D193" s="57" t="s">
        <v>63</v>
      </c>
      <c r="E193" s="38" t="s">
        <v>41</v>
      </c>
      <c r="F193" s="49" t="s">
        <v>41</v>
      </c>
      <c r="G193" s="44" t="s">
        <v>41</v>
      </c>
      <c r="H193" s="99" t="s">
        <v>41</v>
      </c>
      <c r="I193" s="50" t="s">
        <v>36</v>
      </c>
      <c r="J193" s="50" t="s">
        <v>36</v>
      </c>
      <c r="K193" s="50" t="s">
        <v>36</v>
      </c>
      <c r="L193" s="50" t="s">
        <v>36</v>
      </c>
      <c r="M193" s="17" t="s">
        <v>335</v>
      </c>
      <c r="N193" s="32">
        <v>0.92</v>
      </c>
      <c r="O193" s="6">
        <v>3</v>
      </c>
      <c r="P193" s="14">
        <v>0</v>
      </c>
      <c r="Q193" s="14">
        <v>0</v>
      </c>
      <c r="R193" s="14">
        <v>0</v>
      </c>
      <c r="S193" s="14">
        <v>0</v>
      </c>
      <c r="T193" s="14">
        <v>0</v>
      </c>
      <c r="U193" s="14">
        <v>0</v>
      </c>
      <c r="V193" s="14">
        <v>0</v>
      </c>
      <c r="W193" s="14">
        <v>0</v>
      </c>
      <c r="X193" s="13">
        <v>3</v>
      </c>
      <c r="Y193" s="13">
        <v>3</v>
      </c>
      <c r="Z193" s="75">
        <v>0</v>
      </c>
      <c r="AA193" s="77">
        <v>24.357142857142801</v>
      </c>
      <c r="AB193" s="78">
        <v>0</v>
      </c>
      <c r="AC193" s="79">
        <v>58.687125054200202</v>
      </c>
      <c r="AD193" s="61">
        <v>0</v>
      </c>
      <c r="AE193" s="15">
        <v>59.778791720866899</v>
      </c>
      <c r="AF193" s="78">
        <v>24.357142857142801</v>
      </c>
      <c r="AG193" s="79">
        <v>42.058553625628797</v>
      </c>
      <c r="AH193" s="80">
        <v>0</v>
      </c>
      <c r="AI193" s="81">
        <v>0</v>
      </c>
    </row>
    <row r="194" spans="2:35" x14ac:dyDescent="0.25">
      <c r="B194" s="135" t="s">
        <v>318</v>
      </c>
      <c r="C194" s="101" t="s">
        <v>336</v>
      </c>
      <c r="D194" s="57" t="s">
        <v>26</v>
      </c>
      <c r="E194" s="85" t="s">
        <v>40</v>
      </c>
      <c r="F194" s="105" t="s">
        <v>41</v>
      </c>
      <c r="G194" s="71">
        <v>57.8</v>
      </c>
      <c r="H194" s="69">
        <v>1800</v>
      </c>
      <c r="I194" s="103" t="s">
        <v>36</v>
      </c>
      <c r="J194" s="103" t="s">
        <v>36</v>
      </c>
      <c r="K194" s="71">
        <v>40.700000000000003</v>
      </c>
      <c r="L194" s="68">
        <v>36.1</v>
      </c>
      <c r="M194" s="34" t="s">
        <v>337</v>
      </c>
      <c r="N194" s="32">
        <v>0.92</v>
      </c>
      <c r="O194" s="6">
        <v>6</v>
      </c>
      <c r="P194" s="14">
        <v>0</v>
      </c>
      <c r="Q194" s="14">
        <v>0</v>
      </c>
      <c r="R194" s="14">
        <v>0</v>
      </c>
      <c r="S194" s="14">
        <v>0</v>
      </c>
      <c r="T194" s="14">
        <v>0</v>
      </c>
      <c r="U194" s="14">
        <v>0</v>
      </c>
      <c r="V194" s="14">
        <v>0</v>
      </c>
      <c r="W194" s="14">
        <v>0</v>
      </c>
      <c r="X194" s="13">
        <v>0</v>
      </c>
      <c r="Y194" s="14">
        <v>0</v>
      </c>
      <c r="Z194" s="15">
        <v>6</v>
      </c>
      <c r="AA194" s="77">
        <v>27.0152173913044</v>
      </c>
      <c r="AB194" s="78">
        <v>27.0152173913044</v>
      </c>
      <c r="AC194" s="79">
        <v>31.671907662895901</v>
      </c>
      <c r="AD194" s="61">
        <v>0</v>
      </c>
      <c r="AE194" s="15">
        <v>59.778791720866899</v>
      </c>
      <c r="AF194" s="78">
        <v>0</v>
      </c>
      <c r="AG194" s="79">
        <v>66.415696482771693</v>
      </c>
      <c r="AH194" s="80">
        <v>0.42995337995338001</v>
      </c>
      <c r="AI194" s="81">
        <v>0</v>
      </c>
    </row>
    <row r="195" spans="2:35" x14ac:dyDescent="0.25">
      <c r="B195" s="135" t="s">
        <v>318</v>
      </c>
      <c r="C195" s="116" t="s">
        <v>338</v>
      </c>
      <c r="D195" s="57" t="s">
        <v>26</v>
      </c>
      <c r="E195" s="66">
        <v>1.0509999999999999</v>
      </c>
      <c r="F195" s="67">
        <v>0.97099999999999997</v>
      </c>
      <c r="G195" s="68">
        <v>41.805</v>
      </c>
      <c r="H195" s="69">
        <v>329</v>
      </c>
      <c r="I195" s="70" t="s">
        <v>36</v>
      </c>
      <c r="J195" s="70">
        <v>33.22</v>
      </c>
      <c r="K195" s="70">
        <v>29.82</v>
      </c>
      <c r="L195" s="68">
        <v>26.8</v>
      </c>
      <c r="M195" s="48" t="s">
        <v>333</v>
      </c>
      <c r="N195" s="32">
        <v>0.96</v>
      </c>
      <c r="O195" s="6">
        <v>3</v>
      </c>
      <c r="P195" s="14">
        <v>0</v>
      </c>
      <c r="Q195" s="14">
        <v>0</v>
      </c>
      <c r="R195" s="14">
        <v>0</v>
      </c>
      <c r="S195" s="14">
        <v>0</v>
      </c>
      <c r="T195" s="14">
        <v>0</v>
      </c>
      <c r="U195" s="14">
        <v>0</v>
      </c>
      <c r="V195" s="14">
        <v>0</v>
      </c>
      <c r="W195" s="14">
        <v>0</v>
      </c>
      <c r="X195" s="14">
        <v>0</v>
      </c>
      <c r="Y195" s="14">
        <v>0</v>
      </c>
      <c r="Z195" s="15">
        <v>3</v>
      </c>
      <c r="AA195" s="77">
        <v>20.688095238095201</v>
      </c>
      <c r="AB195" s="78">
        <v>20.688095238095201</v>
      </c>
      <c r="AC195" s="79">
        <v>37.999029816105001</v>
      </c>
      <c r="AD195" s="61">
        <v>0</v>
      </c>
      <c r="AE195" s="15">
        <v>59.778791720866899</v>
      </c>
      <c r="AF195" s="78">
        <v>0</v>
      </c>
      <c r="AG195" s="79">
        <v>66.415696482771693</v>
      </c>
      <c r="AH195" s="80">
        <v>0.25980675671078102</v>
      </c>
      <c r="AI195" s="81">
        <v>0</v>
      </c>
    </row>
    <row r="196" spans="2:35" x14ac:dyDescent="0.25">
      <c r="B196" s="135" t="s">
        <v>318</v>
      </c>
      <c r="C196" s="116" t="s">
        <v>339</v>
      </c>
      <c r="D196" s="57" t="s">
        <v>26</v>
      </c>
      <c r="E196" s="66">
        <v>0.95599999999999996</v>
      </c>
      <c r="F196" s="67">
        <v>0.96199999999999997</v>
      </c>
      <c r="G196" s="68">
        <v>46.746000000000002</v>
      </c>
      <c r="H196" s="87">
        <v>212</v>
      </c>
      <c r="I196" s="68" t="s">
        <v>36</v>
      </c>
      <c r="J196" s="68">
        <v>37.299999999999997</v>
      </c>
      <c r="K196" s="68">
        <v>33.5</v>
      </c>
      <c r="L196" s="68">
        <v>31</v>
      </c>
      <c r="M196" s="48" t="s">
        <v>340</v>
      </c>
      <c r="N196" s="32">
        <v>0.94</v>
      </c>
      <c r="O196" s="6">
        <v>0</v>
      </c>
      <c r="P196" s="14">
        <v>4</v>
      </c>
      <c r="Q196" s="14">
        <v>0</v>
      </c>
      <c r="R196" s="14">
        <v>0</v>
      </c>
      <c r="S196" s="14">
        <v>0</v>
      </c>
      <c r="T196" s="14">
        <v>0</v>
      </c>
      <c r="U196" s="14">
        <v>0</v>
      </c>
      <c r="V196" s="14">
        <v>0</v>
      </c>
      <c r="W196" s="14">
        <v>0</v>
      </c>
      <c r="X196" s="13">
        <v>0</v>
      </c>
      <c r="Y196" s="14">
        <v>0</v>
      </c>
      <c r="Z196" s="15">
        <v>0</v>
      </c>
      <c r="AA196" s="77">
        <v>20.688095238095201</v>
      </c>
      <c r="AB196" s="78">
        <v>20.688095238095201</v>
      </c>
      <c r="AC196" s="79">
        <v>37.999029816105001</v>
      </c>
      <c r="AD196" s="61">
        <v>0</v>
      </c>
      <c r="AE196" s="15">
        <v>59.778791720866899</v>
      </c>
      <c r="AF196" s="78">
        <v>0</v>
      </c>
      <c r="AG196" s="79">
        <v>66.415696482771693</v>
      </c>
      <c r="AH196" s="80">
        <v>0.26164529914529899</v>
      </c>
      <c r="AI196" s="81">
        <v>0</v>
      </c>
    </row>
    <row r="197" spans="2:35" x14ac:dyDescent="0.25">
      <c r="B197" s="135" t="s">
        <v>318</v>
      </c>
      <c r="C197" s="116" t="s">
        <v>341</v>
      </c>
      <c r="D197" s="57" t="s">
        <v>26</v>
      </c>
      <c r="E197" s="66">
        <v>1.0109999999999999</v>
      </c>
      <c r="F197" s="67">
        <v>0.96099999999999997</v>
      </c>
      <c r="G197" s="68">
        <v>41.673000000000002</v>
      </c>
      <c r="H197" s="69">
        <v>2430</v>
      </c>
      <c r="I197" s="70" t="s">
        <v>36</v>
      </c>
      <c r="J197" s="70">
        <v>32.96</v>
      </c>
      <c r="K197" s="70">
        <v>29.12</v>
      </c>
      <c r="L197" s="68">
        <v>26.4</v>
      </c>
      <c r="M197" s="48" t="s">
        <v>340</v>
      </c>
      <c r="N197" s="32">
        <v>0.94</v>
      </c>
      <c r="O197" s="6">
        <v>0</v>
      </c>
      <c r="P197" s="14">
        <v>4</v>
      </c>
      <c r="Q197" s="14">
        <v>0</v>
      </c>
      <c r="R197" s="14">
        <v>0</v>
      </c>
      <c r="S197" s="14">
        <v>0</v>
      </c>
      <c r="T197" s="14">
        <v>0</v>
      </c>
      <c r="U197" s="14">
        <v>0</v>
      </c>
      <c r="V197" s="14">
        <v>0</v>
      </c>
      <c r="W197" s="14">
        <v>0</v>
      </c>
      <c r="X197" s="13">
        <v>0</v>
      </c>
      <c r="Y197" s="14">
        <v>0</v>
      </c>
      <c r="Z197" s="15">
        <v>0</v>
      </c>
      <c r="AA197" s="77">
        <v>20.688095238095201</v>
      </c>
      <c r="AB197" s="78">
        <v>20.688095238095201</v>
      </c>
      <c r="AC197" s="79">
        <v>37.999029816105001</v>
      </c>
      <c r="AD197" s="61">
        <v>0</v>
      </c>
      <c r="AE197" s="15">
        <v>59.778791720866899</v>
      </c>
      <c r="AF197" s="78">
        <v>0</v>
      </c>
      <c r="AG197" s="79">
        <v>66.415696482771693</v>
      </c>
      <c r="AH197" s="80">
        <v>0.26164529914529899</v>
      </c>
      <c r="AI197" s="81">
        <v>0</v>
      </c>
    </row>
    <row r="198" spans="2:35" x14ac:dyDescent="0.25">
      <c r="B198" s="135" t="s">
        <v>318</v>
      </c>
      <c r="C198" s="116" t="s">
        <v>342</v>
      </c>
      <c r="D198" s="57" t="s">
        <v>26</v>
      </c>
      <c r="E198" s="66">
        <v>1.02</v>
      </c>
      <c r="F198" s="67">
        <v>0.98099999999999998</v>
      </c>
      <c r="G198" s="68">
        <v>46.7</v>
      </c>
      <c r="H198" s="87">
        <v>3000</v>
      </c>
      <c r="I198" s="68" t="s">
        <v>36</v>
      </c>
      <c r="J198" s="68">
        <v>38.200000000000003</v>
      </c>
      <c r="K198" s="68">
        <v>34.5</v>
      </c>
      <c r="L198" s="68">
        <v>31.4</v>
      </c>
      <c r="M198" s="48" t="s">
        <v>331</v>
      </c>
      <c r="N198" s="32">
        <v>0.93</v>
      </c>
      <c r="O198" s="6">
        <v>5</v>
      </c>
      <c r="P198" s="14">
        <v>0</v>
      </c>
      <c r="Q198" s="14">
        <v>0</v>
      </c>
      <c r="R198" s="14">
        <v>0</v>
      </c>
      <c r="S198" s="14">
        <v>0</v>
      </c>
      <c r="T198" s="14">
        <v>0</v>
      </c>
      <c r="U198" s="14">
        <v>0</v>
      </c>
      <c r="V198" s="14">
        <v>0</v>
      </c>
      <c r="W198" s="14">
        <v>0</v>
      </c>
      <c r="X198" s="13">
        <v>0</v>
      </c>
      <c r="Y198" s="14">
        <v>0</v>
      </c>
      <c r="Z198" s="15">
        <v>5</v>
      </c>
      <c r="AA198" s="77">
        <v>17.05</v>
      </c>
      <c r="AB198" s="78">
        <v>17.05</v>
      </c>
      <c r="AC198" s="79">
        <v>41.637125054200197</v>
      </c>
      <c r="AD198" s="61">
        <v>0</v>
      </c>
      <c r="AE198" s="15">
        <v>59.778791720866899</v>
      </c>
      <c r="AF198" s="78">
        <v>0</v>
      </c>
      <c r="AG198" s="79">
        <v>66.415696482771693</v>
      </c>
      <c r="AH198" s="80">
        <v>0.19497863247863201</v>
      </c>
      <c r="AI198" s="81">
        <v>0</v>
      </c>
    </row>
    <row r="199" spans="2:35" x14ac:dyDescent="0.25">
      <c r="B199" s="131" t="s">
        <v>318</v>
      </c>
      <c r="C199" s="101" t="s">
        <v>343</v>
      </c>
      <c r="D199" s="57" t="s">
        <v>26</v>
      </c>
      <c r="E199" s="26">
        <v>1.034</v>
      </c>
      <c r="F199" s="30">
        <v>0.96599999999999997</v>
      </c>
      <c r="G199" s="4">
        <v>45.7</v>
      </c>
      <c r="H199" s="88">
        <v>128</v>
      </c>
      <c r="I199" s="47" t="s">
        <v>36</v>
      </c>
      <c r="J199" s="47">
        <v>37.03</v>
      </c>
      <c r="K199" s="47">
        <v>33.69</v>
      </c>
      <c r="L199" s="47">
        <v>30.5</v>
      </c>
      <c r="M199" s="86" t="s">
        <v>322</v>
      </c>
      <c r="N199" s="60">
        <v>0.92</v>
      </c>
      <c r="O199" s="84">
        <v>6</v>
      </c>
      <c r="P199" s="14">
        <v>0</v>
      </c>
      <c r="Q199" s="14">
        <v>0</v>
      </c>
      <c r="R199" s="14">
        <v>0</v>
      </c>
      <c r="S199" s="14">
        <v>0</v>
      </c>
      <c r="T199" s="14">
        <v>0</v>
      </c>
      <c r="U199" s="14">
        <v>0</v>
      </c>
      <c r="V199" s="14">
        <v>0</v>
      </c>
      <c r="W199" s="14">
        <v>0</v>
      </c>
      <c r="X199" s="13">
        <v>0</v>
      </c>
      <c r="Y199" s="14">
        <v>0</v>
      </c>
      <c r="Z199" s="98">
        <v>6</v>
      </c>
      <c r="AA199" s="77">
        <v>20.884782608695701</v>
      </c>
      <c r="AB199" s="78">
        <v>20.884782608695701</v>
      </c>
      <c r="AC199" s="79">
        <v>37.8023424455046</v>
      </c>
      <c r="AD199" s="61">
        <v>0</v>
      </c>
      <c r="AE199" s="15">
        <v>59.778791720866899</v>
      </c>
      <c r="AF199" s="78">
        <v>0</v>
      </c>
      <c r="AG199" s="79">
        <v>66.415696482771693</v>
      </c>
      <c r="AH199" s="80">
        <v>0.32237762237762202</v>
      </c>
      <c r="AI199" s="81">
        <v>0</v>
      </c>
    </row>
    <row r="200" spans="2:35" x14ac:dyDescent="0.25">
      <c r="B200" s="131" t="s">
        <v>318</v>
      </c>
      <c r="C200" s="101" t="s">
        <v>344</v>
      </c>
      <c r="D200" s="57" t="s">
        <v>26</v>
      </c>
      <c r="E200" s="63" t="s">
        <v>41</v>
      </c>
      <c r="F200" s="64" t="s">
        <v>41</v>
      </c>
      <c r="G200" s="94" t="s">
        <v>41</v>
      </c>
      <c r="H200" s="62">
        <v>784</v>
      </c>
      <c r="I200" s="95" t="s">
        <v>36</v>
      </c>
      <c r="J200" s="95" t="s">
        <v>36</v>
      </c>
      <c r="K200" s="95">
        <v>36.11</v>
      </c>
      <c r="L200" s="65">
        <v>29.2</v>
      </c>
      <c r="M200" s="48" t="s">
        <v>337</v>
      </c>
      <c r="N200" s="32">
        <v>0.92</v>
      </c>
      <c r="O200" s="6">
        <v>6</v>
      </c>
      <c r="P200" s="14">
        <v>0</v>
      </c>
      <c r="Q200" s="14">
        <v>0</v>
      </c>
      <c r="R200" s="14">
        <v>0</v>
      </c>
      <c r="S200" s="14">
        <v>0</v>
      </c>
      <c r="T200" s="14">
        <v>0</v>
      </c>
      <c r="U200" s="14">
        <v>0</v>
      </c>
      <c r="V200" s="14">
        <v>0</v>
      </c>
      <c r="W200" s="14">
        <v>0</v>
      </c>
      <c r="X200" s="13">
        <v>0</v>
      </c>
      <c r="Y200" s="14">
        <v>0</v>
      </c>
      <c r="Z200" s="15">
        <v>6</v>
      </c>
      <c r="AA200" s="77">
        <v>27.0152173913044</v>
      </c>
      <c r="AB200" s="78">
        <v>27.0152173913044</v>
      </c>
      <c r="AC200" s="79">
        <v>31.671907662895901</v>
      </c>
      <c r="AD200" s="61">
        <v>0</v>
      </c>
      <c r="AE200" s="15">
        <v>59.778791720866899</v>
      </c>
      <c r="AF200" s="78">
        <v>0</v>
      </c>
      <c r="AG200" s="79">
        <v>66.415696482771693</v>
      </c>
      <c r="AH200" s="80">
        <v>0.42995337995338001</v>
      </c>
      <c r="AI200" s="81">
        <v>0</v>
      </c>
    </row>
    <row r="201" spans="2:35" x14ac:dyDescent="0.25">
      <c r="B201" s="131" t="s">
        <v>318</v>
      </c>
      <c r="C201" s="101" t="s">
        <v>345</v>
      </c>
      <c r="D201" s="57" t="s">
        <v>63</v>
      </c>
      <c r="E201" s="26" t="s">
        <v>41</v>
      </c>
      <c r="F201" s="30" t="s">
        <v>41</v>
      </c>
      <c r="G201" s="102" t="s">
        <v>41</v>
      </c>
      <c r="H201" s="25" t="s">
        <v>41</v>
      </c>
      <c r="I201" s="16" t="s">
        <v>36</v>
      </c>
      <c r="J201" s="16" t="s">
        <v>36</v>
      </c>
      <c r="K201" s="16" t="s">
        <v>36</v>
      </c>
      <c r="L201" s="4" t="s">
        <v>36</v>
      </c>
      <c r="M201" s="48" t="s">
        <v>335</v>
      </c>
      <c r="N201" s="32">
        <v>0.92</v>
      </c>
      <c r="O201" s="6">
        <v>3</v>
      </c>
      <c r="P201" s="14">
        <v>0</v>
      </c>
      <c r="Q201" s="14">
        <v>0</v>
      </c>
      <c r="R201" s="14">
        <v>0</v>
      </c>
      <c r="S201" s="14">
        <v>0</v>
      </c>
      <c r="T201" s="14">
        <v>0</v>
      </c>
      <c r="U201" s="14">
        <v>0</v>
      </c>
      <c r="V201" s="14">
        <v>0</v>
      </c>
      <c r="W201" s="14">
        <v>0</v>
      </c>
      <c r="X201" s="13">
        <v>3</v>
      </c>
      <c r="Y201" s="14">
        <v>3</v>
      </c>
      <c r="Z201" s="15">
        <v>0</v>
      </c>
      <c r="AA201" s="77">
        <v>24.357142857142801</v>
      </c>
      <c r="AB201" s="78">
        <v>0</v>
      </c>
      <c r="AC201" s="79">
        <v>58.687125054200202</v>
      </c>
      <c r="AD201" s="61">
        <v>0</v>
      </c>
      <c r="AE201" s="15">
        <v>59.778791720866899</v>
      </c>
      <c r="AF201" s="78">
        <v>24.357142857142801</v>
      </c>
      <c r="AG201" s="79">
        <v>42.058553625628797</v>
      </c>
      <c r="AH201" s="80">
        <v>0</v>
      </c>
      <c r="AI201" s="81">
        <v>0</v>
      </c>
    </row>
  </sheetData>
  <conditionalFormatting sqref="E2:E87">
    <cfRule type="cellIs" dxfId="27" priority="698" operator="lessThan">
      <formula>0.65</formula>
    </cfRule>
  </conditionalFormatting>
  <conditionalFormatting sqref="E120:E134">
    <cfRule type="cellIs" dxfId="26" priority="613" operator="lessThan">
      <formula>0.65</formula>
    </cfRule>
  </conditionalFormatting>
  <conditionalFormatting sqref="E130:G134">
    <cfRule type="containsText" dxfId="25" priority="612" operator="containsText" text="N">
      <formula>NOT(ISERROR(SEARCH("N",E130)))</formula>
    </cfRule>
  </conditionalFormatting>
  <conditionalFormatting sqref="E168:H170">
    <cfRule type="containsText" dxfId="24" priority="576" operator="containsText" text="N">
      <formula>NOT(ISERROR(SEARCH("N",E168)))</formula>
    </cfRule>
  </conditionalFormatting>
  <conditionalFormatting sqref="F2:F30">
    <cfRule type="cellIs" dxfId="23" priority="693" operator="lessThan">
      <formula>0.9</formula>
    </cfRule>
  </conditionalFormatting>
  <conditionalFormatting sqref="F33:F87 F89:F118 F168:F171 F195:F198">
    <cfRule type="cellIs" dxfId="22" priority="917" operator="lessThan">
      <formula>0.9</formula>
    </cfRule>
  </conditionalFormatting>
  <conditionalFormatting sqref="F79">
    <cfRule type="cellIs" dxfId="21" priority="517" operator="lessThan">
      <formula>0.65</formula>
    </cfRule>
  </conditionalFormatting>
  <conditionalFormatting sqref="F120:F134">
    <cfRule type="cellIs" dxfId="20" priority="611" operator="lessThan">
      <formula>0.9</formula>
    </cfRule>
  </conditionalFormatting>
  <conditionalFormatting sqref="F31:H32">
    <cfRule type="cellIs" dxfId="19" priority="715" operator="lessThan">
      <formula>0.65</formula>
    </cfRule>
  </conditionalFormatting>
  <conditionalFormatting sqref="G2:G30">
    <cfRule type="cellIs" dxfId="18" priority="692" operator="greaterThan">
      <formula>45</formula>
    </cfRule>
  </conditionalFormatting>
  <conditionalFormatting sqref="G33:G87 G89:G118 G120:G128">
    <cfRule type="cellIs" dxfId="17" priority="916" operator="greaterThan">
      <formula>45</formula>
    </cfRule>
  </conditionalFormatting>
  <conditionalFormatting sqref="G130:G134">
    <cfRule type="cellIs" dxfId="16" priority="610" operator="greaterThan">
      <formula>45</formula>
    </cfRule>
  </conditionalFormatting>
  <conditionalFormatting sqref="G168:G170">
    <cfRule type="cellIs" dxfId="15" priority="573" operator="greaterThan">
      <formula>45</formula>
    </cfRule>
  </conditionalFormatting>
  <conditionalFormatting sqref="G195:G196">
    <cfRule type="containsText" dxfId="14" priority="451" operator="containsText" text="N">
      <formula>NOT(ISERROR(SEARCH("N",G195)))</formula>
    </cfRule>
    <cfRule type="cellIs" dxfId="13" priority="452" operator="lessThan">
      <formula>0.9</formula>
    </cfRule>
  </conditionalFormatting>
  <conditionalFormatting sqref="H2:H7 E2:G17 H11:H17 E18:H18 E19:G30 E31:H32 H33:H41 E33:G87 H43:H68 H69:L69 H70:H87 E89:G118 H94:H118 H120:H121 E120:G128 E129:F129 E171:F171 H171 E195:F198 H195:H198">
    <cfRule type="containsText" dxfId="12" priority="921" operator="containsText" text="N">
      <formula>NOT(ISERROR(SEARCH("N",E2)))</formula>
    </cfRule>
  </conditionalFormatting>
  <conditionalFormatting sqref="H19:H29">
    <cfRule type="containsText" dxfId="11" priority="516" operator="containsText" text="N">
      <formula>NOT(ISERROR(SEARCH("N",H19)))</formula>
    </cfRule>
  </conditionalFormatting>
  <conditionalFormatting sqref="H69:L69 E89:E118 E168:E171 E195:E198">
    <cfRule type="cellIs" dxfId="10" priority="926" operator="lessThan">
      <formula>0.65</formula>
    </cfRule>
  </conditionalFormatting>
  <conditionalFormatting sqref="I1:L87 I89:L118 H172:L173 L184:L185 I186:L1048576">
    <cfRule type="containsText" dxfId="9" priority="633" operator="containsText" text="ND">
      <formula>NOT(ISERROR(SEARCH("ND",H1)))</formula>
    </cfRule>
  </conditionalFormatting>
  <conditionalFormatting sqref="I2:L68">
    <cfRule type="cellIs" dxfId="8" priority="696" operator="equal">
      <formula>"N/D"</formula>
    </cfRule>
    <cfRule type="cellIs" dxfId="7" priority="694" operator="greaterThan">
      <formula>40</formula>
    </cfRule>
  </conditionalFormatting>
  <conditionalFormatting sqref="I70:L87 I89:L118 I120:L121 I168:L171 I195:L198">
    <cfRule type="cellIs" dxfId="6" priority="920" operator="greaterThan">
      <formula>40</formula>
    </cfRule>
    <cfRule type="cellIs" dxfId="5" priority="922" operator="equal">
      <formula>"N/D"</formula>
    </cfRule>
  </conditionalFormatting>
  <conditionalFormatting sqref="I120:L171">
    <cfRule type="containsText" dxfId="4" priority="600" operator="containsText" text="ND">
      <formula>NOT(ISERROR(SEARCH("ND",I120)))</formula>
    </cfRule>
  </conditionalFormatting>
  <conditionalFormatting sqref="I174:L185">
    <cfRule type="containsText" dxfId="3" priority="1" operator="containsText" text="ND">
      <formula>NOT(ISERROR(SEARCH("ND",I174)))</formula>
    </cfRule>
  </conditionalFormatting>
  <conditionalFormatting sqref="M168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8:M169">
    <cfRule type="colorScale" priority="55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8:M171 M194 M199">
    <cfRule type="colorScale" priority="3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0:M171">
    <cfRule type="colorScale" priority="3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4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9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13 N15:N16">
    <cfRule type="colorScale" priority="19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131 N136:N157">
    <cfRule type="colorScale" priority="2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131 N136:N177 N194:N201">
    <cfRule type="colorScale" priority="3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:N131 N136:N167">
    <cfRule type="colorScale" priority="3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6">
    <cfRule type="colorScale" priority="1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3:N34 N36:N61 N130:N131 N136 N142:N147">
    <cfRule type="colorScale" priority="2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9:N72 N74:N110">
    <cfRule type="colorScale" priority="2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2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3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4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5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2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8:N167">
    <cfRule type="colorScale" priority="2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8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68:N169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8:N171 N194 N199">
    <cfRule type="colorScale" priority="3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9">
    <cfRule type="colorScale" priority="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">
      <colorScale>
        <cfvo type="min"/>
        <cfvo type="max"/>
        <color rgb="FFFCFCFF"/>
        <color rgb="FFF8696B"/>
      </colorScale>
    </cfRule>
  </conditionalFormatting>
  <conditionalFormatting sqref="N170:N171">
    <cfRule type="colorScale" priority="3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46">
      <colorScale>
        <cfvo type="min"/>
        <cfvo type="max"/>
        <color rgb="FFFCFCFF"/>
        <color rgb="FFF8696B"/>
      </colorScale>
    </cfRule>
    <cfRule type="colorScale" priority="3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2"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3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4">
    <cfRule type="colorScale" priority="4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5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6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7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8">
    <cfRule type="colorScale" priority="38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9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0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1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2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3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4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5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6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7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8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9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0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1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2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3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4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">
      <colorScale>
        <cfvo type="min"/>
        <cfvo type="max"/>
        <color rgb="FFFCFCFF"/>
        <color rgb="FFF8696B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9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">
      <colorScale>
        <cfvo type="min"/>
        <cfvo type="max"/>
        <color rgb="FFFCFCFF"/>
        <color rgb="FFF8696B"/>
      </colorScale>
    </cfRule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0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8:Z169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8:Z171">
    <cfRule type="colorScale" priority="3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70:Z171">
    <cfRule type="colorScale" priority="6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94:Z194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99:Z199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5 O7:O13 O15 X3:X20 X22:X27 X29:X37 X53:X56 X61:X129 X148:X152 X155:X166 P2:Z4 X168:X177 X194 X196:X201">
    <cfRule type="colorScale" priority="3293">
      <colorScale>
        <cfvo type="min"/>
        <cfvo type="max"/>
        <color rgb="FFFCFCFF"/>
        <color rgb="FFF8696B"/>
      </colorScale>
    </cfRule>
    <cfRule type="colorScale" priority="3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5 O25 O7:O13 O15 X3:X20 X22:X27 X29:X37 X53:X56 X61:X129 X148:X152 X155:X166 P2:Z4 X168:X177 X194 X196:X201">
    <cfRule type="colorScale" priority="3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">
    <cfRule type="colorScale" priority="7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8"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1">
    <cfRule type="colorScale" priority="7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5 O23 O2:O13 O33:O34 O20 O15 O36:O61 P38:X61 O130:X131 O136:X136 O142:X147">
    <cfRule type="colorScale" priority="2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6">
    <cfRule type="colorScale" priority="7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8">
    <cfRule type="colorScale" priority="2294">
      <colorScale>
        <cfvo type="min"/>
        <cfvo type="max"/>
        <color rgb="FFFCFCFF"/>
        <color rgb="FFF8696B"/>
      </colorScale>
    </cfRule>
    <cfRule type="colorScale" priority="2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9"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0">
    <cfRule type="colorScale" priority="2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1:O32 O144 O73 O14 O17 O19 O22 O24 O27 O146:O147 O150 O152 O156 O139:Z139">
    <cfRule type="colorScale" priority="639">
      <colorScale>
        <cfvo type="min"/>
        <cfvo type="max"/>
        <color rgb="FFFCFCFF"/>
        <color rgb="FFF8696B"/>
      </colorScale>
    </cfRule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1:O32 O144 O73 O17 O14 O19 O22 O24 O27 O146:O147 O150 O152 O156 O139:Z139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3:O34 O36:O61 P38:X61 O130:X131 O136:X136 O142:X147">
    <cfRule type="colorScale" priority="2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8">
      <colorScale>
        <cfvo type="min"/>
        <cfvo type="max"/>
        <color rgb="FFFCFCFF"/>
        <color rgb="FFF8696B"/>
      </colorScale>
    </cfRule>
  </conditionalFormatting>
  <conditionalFormatting sqref="O35">
    <cfRule type="colorScale" priority="7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9:O72 O74:O110">
    <cfRule type="colorScale" priority="2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1">
      <colorScale>
        <cfvo type="min"/>
        <cfvo type="max"/>
        <color rgb="FFFCFCFF"/>
        <color rgb="FFF8696B"/>
      </colorScale>
    </cfRule>
    <cfRule type="colorScale" priority="2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7">
    <cfRule type="colorScale" priority="7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6:O138 O145 O148:O149 O151 O153:O155 O140:O143 O160:O167 P137:Z138 P140:Z141">
    <cfRule type="colorScale" priority="28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1">
      <colorScale>
        <cfvo type="min"/>
        <cfvo type="max"/>
        <color rgb="FFFCFCFF"/>
        <color rgb="FFF8696B"/>
      </colorScale>
    </cfRule>
    <cfRule type="colorScale" priority="27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6:O167 O21:O131 P38:X61 O130:X131 O136:X136 O142:X147 P137:Z141">
    <cfRule type="colorScale" priority="3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41:O143 O160:O167 Y141:Z143 P141:Z141 O136:Z140 O142:Z157 X155:X166 X168:X171 Y160:Z167 O2:Z131 X194 X199 O196:O198 X196:Z198 O200:O201 X200:Z201">
    <cfRule type="colorScale" priority="3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8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8:O169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9">
    <cfRule type="colorScale" priority="525">
      <colorScale>
        <cfvo type="min"/>
        <cfvo type="max"/>
        <color rgb="FFFCFCFF"/>
        <color rgb="FFF8696B"/>
      </colorScale>
    </cfRule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70:O171 Y170:Z171">
    <cfRule type="colorScale" priority="3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0:O171">
    <cfRule type="colorScale" priority="3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88">
      <colorScale>
        <cfvo type="min"/>
        <cfvo type="max"/>
        <color rgb="FFFCFCFF"/>
        <color rgb="FFF8696B"/>
      </colorScale>
    </cfRule>
  </conditionalFormatting>
  <conditionalFormatting sqref="O172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3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4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6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">
      <colorScale>
        <cfvo type="min"/>
        <cfvo type="max"/>
        <color rgb="FFFCFCFF"/>
        <color rgb="FFF8696B"/>
      </colorScale>
    </cfRule>
  </conditionalFormatting>
  <conditionalFormatting sqref="O177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8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9">
    <cfRule type="colorScale" priority="368">
      <colorScale>
        <cfvo type="min"/>
        <cfvo type="max"/>
        <color rgb="FFFCFCFF"/>
        <color rgb="FFF8696B"/>
      </colorScale>
    </cfRule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0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1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">
      <colorScale>
        <cfvo type="min"/>
        <cfvo type="max"/>
        <color rgb="FFFCFCFF"/>
        <color rgb="FFF8696B"/>
      </colorScale>
    </cfRule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82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3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">
      <colorScale>
        <cfvo type="min"/>
        <cfvo type="max"/>
        <color rgb="FFFCFCFF"/>
        <color rgb="FFF8696B"/>
      </colorScale>
    </cfRule>
  </conditionalFormatting>
  <conditionalFormatting sqref="O184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5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">
      <colorScale>
        <cfvo type="min"/>
        <cfvo type="max"/>
        <color rgb="FFFCFCFF"/>
        <color rgb="FFF8696B"/>
      </colorScale>
    </cfRule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6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">
      <colorScale>
        <cfvo type="min"/>
        <cfvo type="max"/>
        <color rgb="FFFCFCFF"/>
        <color rgb="FFF8696B"/>
      </colorScale>
    </cfRule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7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8">
    <cfRule type="colorScale" priority="247">
      <colorScale>
        <cfvo type="min"/>
        <cfvo type="max"/>
        <color rgb="FFFCFCFF"/>
        <color rgb="FFF8696B"/>
      </colorScale>
    </cfRule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9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8">
      <colorScale>
        <cfvo type="min"/>
        <cfvo type="max"/>
        <color rgb="FFFCFCFF"/>
        <color rgb="FFF8696B"/>
      </colorScale>
    </cfRule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0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1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2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">
      <colorScale>
        <cfvo type="min"/>
        <cfvo type="max"/>
        <color rgb="FFFCFCFF"/>
        <color rgb="FFF8696B"/>
      </colorScale>
    </cfRule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3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">
      <colorScale>
        <cfvo type="min"/>
        <cfvo type="max"/>
        <color rgb="FFFCFCFF"/>
        <color rgb="FFF8696B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4">
    <cfRule type="colorScale" priority="100">
      <colorScale>
        <cfvo type="min"/>
        <cfvo type="max"/>
        <color rgb="FFFCFCFF"/>
        <color rgb="FFF8696B"/>
      </colorScale>
    </cfRule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5">
    <cfRule type="colorScale" priority="66">
      <colorScale>
        <cfvo type="min"/>
        <cfvo type="max"/>
        <color rgb="FFFCFCFF"/>
        <color rgb="FFF8696B"/>
      </colorScale>
    </cfRule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6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">
      <colorScale>
        <cfvo type="min"/>
        <cfvo type="max"/>
        <color rgb="FFFCFCFF"/>
        <color rgb="FFF8696B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7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">
      <colorScale>
        <cfvo type="min"/>
        <cfvo type="max"/>
        <color rgb="FFFCFCFF"/>
        <color rgb="FFF8696B"/>
      </colorScale>
    </cfRule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">
      <colorScale>
        <cfvo type="min"/>
        <cfvo type="max"/>
        <color rgb="FFFCFCFF"/>
        <color rgb="FFF8696B"/>
      </colorScale>
    </cfRule>
  </conditionalFormatting>
  <conditionalFormatting sqref="O199">
    <cfRule type="colorScale" priority="78">
      <colorScale>
        <cfvo type="min"/>
        <cfvo type="max"/>
        <color rgb="FFFCFCFF"/>
        <color rgb="FFF8696B"/>
      </colorScale>
    </cfRule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8:X168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8:X169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9:X169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0:X171">
    <cfRule type="colorScale" priority="6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4:X194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9:X199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Z131 O136:Z171 O195:Z198">
    <cfRule type="colorScale" priority="3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Z201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Z6">
    <cfRule type="colorScale" priority="872">
      <colorScale>
        <cfvo type="min"/>
        <cfvo type="max"/>
        <color rgb="FFFCFCFF"/>
        <color rgb="FFF8696B"/>
      </colorScale>
    </cfRule>
    <cfRule type="colorScale" priority="8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0:Z20">
    <cfRule type="colorScale" priority="866">
      <colorScale>
        <cfvo type="min"/>
        <cfvo type="max"/>
        <color rgb="FFFCFCFF"/>
        <color rgb="FFF8696B"/>
      </colorScale>
    </cfRule>
    <cfRule type="colorScale" priority="8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1:Z131 O136:Z167">
    <cfRule type="colorScale" priority="3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3:Z23">
    <cfRule type="colorScale" priority="8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0">
      <colorScale>
        <cfvo type="min"/>
        <cfvo type="max"/>
        <color rgb="FFFCFCFF"/>
        <color rgb="FFF8696B"/>
      </colorScale>
    </cfRule>
    <cfRule type="colorScale" priority="8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2:Z135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2:Z172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3:Z173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4:Z174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5:Z175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6:Z176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7:Z177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8:Z178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9:Z179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0:Z180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1:Z181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2:Z182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3:Z183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4:Z184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5:Z185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6:Z186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7:Z187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8:Z188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9:Z189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0:Z190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1:Z191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2:Z192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3:Z193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4:Z194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5:Z195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6:Z196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7:Z19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8:Z198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9:Z199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0:Z20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1:Z20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X5 P7:X13 P15:X15">
    <cfRule type="colorScale" priority="1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X5">
    <cfRule type="colorScale" priority="8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6:X16">
    <cfRule type="colorScale" priority="7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:X18">
    <cfRule type="colorScale" priority="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1:X21">
    <cfRule type="colorScale" priority="7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1:X131 P136:X167">
    <cfRule type="colorScale" priority="3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5:X25 P5:X5 P7:X13 P15:X15">
    <cfRule type="colorScale" priority="1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6:X26"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8:X28">
    <cfRule type="colorScale" priority="2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9:X29">
    <cfRule type="colorScale" priority="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3:X34 P36:X61 P130:X131 P136:X136 P142:X147">
    <cfRule type="colorScale" priority="2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5:X35">
    <cfRule type="colorScale" priority="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9:X72 P74:X110">
    <cfRule type="colorScale" priority="2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27:X127"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42:X142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44:X144 P139:X139 P73:X73 P31:X32 P14:X14 P17:X17 P19:X19 P22:X22 P24:X24 P27:X27 P146:X147 P150:X150 P152:X152 P156:X156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45:X145 P140:X141 P136:X138 P148:X149 P151:X151 P153:X155 P143:X143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60:X167 Y168:Z169 O158:Z159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2:X172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3:X173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4:X174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5:X175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6:X176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7:X177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8:X178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9:X179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0:X180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1:X181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2:X182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3:X183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4:X184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5:X185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6:X186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7:X187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8:X188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9:X189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0:X190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1:X191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2:X192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3:X193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5:X195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6:X196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7:X19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98:X19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0:X20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1:X20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70:U171">
    <cfRule type="colorScale" priority="3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9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0:V171">
    <cfRule type="colorScale" priority="3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4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9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8:X168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0:X171 N170:N171">
    <cfRule type="colorScale" priority="3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57:X157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58:X167">
    <cfRule type="colorScale" priority="28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70:X171">
    <cfRule type="colorScale" priority="3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95:X195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96:X19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97:X19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98:X198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00:X20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01:X20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02:Y1048576 Y136:Y138 Y157 Y154 Y148:Y149 Y140:Y143 Y160:Y167 Y111:Z126 Y1:Z1 Y5:Z5 Y25:Z25 Z28 Y7:Z13 Y15:Z15 Y128:Z131 Y136:Z136 Y142:Z147 Y173:Z175 Y178:Z178 Y180:Z180 Y184:Z184 Y190:Z190 Y200:Y201">
    <cfRule type="colorScale" priority="8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78"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">
      <colorScale>
        <cfvo type="min"/>
        <cfvo type="max"/>
        <color rgb="FFFCFCFF"/>
        <color rgb="FFF8696B"/>
      </colorScale>
    </cfRule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79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">
      <colorScale>
        <cfvo type="min"/>
        <cfvo type="max"/>
        <color rgb="FFFCFCFF"/>
        <color rgb="FFF8696B"/>
      </colorScale>
    </cfRule>
  </conditionalFormatting>
  <conditionalFormatting sqref="X180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">
      <colorScale>
        <cfvo type="min"/>
        <cfvo type="max"/>
        <color rgb="FFFCFCFF"/>
        <color rgb="FFF8696B"/>
      </colorScale>
    </cfRule>
  </conditionalFormatting>
  <conditionalFormatting sqref="X181">
    <cfRule type="colorScale" priority="347">
      <colorScale>
        <cfvo type="min"/>
        <cfvo type="max"/>
        <color rgb="FFFCFCFF"/>
        <color rgb="FFF8696B"/>
      </colorScale>
    </cfRule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2">
    <cfRule type="colorScale" priority="160">
      <colorScale>
        <cfvo type="min"/>
        <cfvo type="max"/>
        <color rgb="FFFCFCFF"/>
        <color rgb="FFF8696B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3">
    <cfRule type="colorScale" priority="328">
      <colorScale>
        <cfvo type="min"/>
        <cfvo type="max"/>
        <color rgb="FFFCFCFF"/>
        <color rgb="FFF8696B"/>
      </colorScale>
    </cfRule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4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">
      <colorScale>
        <cfvo type="min"/>
        <cfvo type="max"/>
        <color rgb="FFFCFCFF"/>
        <color rgb="FFF8696B"/>
      </colorScale>
    </cfRule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5"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">
      <colorScale>
        <cfvo type="min"/>
        <cfvo type="max"/>
        <color rgb="FFFCFCFF"/>
        <color rgb="FFF8696B"/>
      </colorScale>
    </cfRule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6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">
      <colorScale>
        <cfvo type="min"/>
        <cfvo type="max"/>
        <color rgb="FFFCFCFF"/>
        <color rgb="FFF8696B"/>
      </colorScale>
    </cfRule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7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">
      <colorScale>
        <cfvo type="min"/>
        <cfvo type="max"/>
        <color rgb="FFFCFCFF"/>
        <color rgb="FFF8696B"/>
      </colorScale>
    </cfRule>
  </conditionalFormatting>
  <conditionalFormatting sqref="X188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">
      <colorScale>
        <cfvo type="min"/>
        <cfvo type="max"/>
        <color rgb="FFFCFCFF"/>
        <color rgb="FFF8696B"/>
      </colorScale>
    </cfRule>
  </conditionalFormatting>
  <conditionalFormatting sqref="X189">
    <cfRule type="colorScale" priority="239">
      <colorScale>
        <cfvo type="min"/>
        <cfvo type="max"/>
        <color rgb="FFFCFCFF"/>
        <color rgb="FFF8696B"/>
      </colorScale>
    </cfRule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90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">
      <colorScale>
        <cfvo type="min"/>
        <cfvo type="max"/>
        <color rgb="FFFCFCFF"/>
        <color rgb="FFF8696B"/>
      </colorScale>
    </cfRule>
  </conditionalFormatting>
  <conditionalFormatting sqref="X191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">
      <colorScale>
        <cfvo type="min"/>
        <cfvo type="max"/>
        <color rgb="FFFCFCFF"/>
        <color rgb="FFF8696B"/>
      </colorScale>
    </cfRule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92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">
      <colorScale>
        <cfvo type="min"/>
        <cfvo type="max"/>
        <color rgb="FFFCFCFF"/>
        <color rgb="FFF8696B"/>
      </colorScale>
    </cfRule>
  </conditionalFormatting>
  <conditionalFormatting sqref="X193">
    <cfRule type="colorScale" priority="187">
      <colorScale>
        <cfvo type="min"/>
        <cfvo type="max"/>
        <color rgb="FFFCFCFF"/>
        <color rgb="FFF8696B"/>
      </colorScale>
    </cfRule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1:Y32 Y144 Y139 Y73 Y17 Y14 Y19 Y22 Y24 Y27 Y146:Y147 Y150 Y152 Y156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71:Y72 Y28 Y74">
    <cfRule type="colorScale" priority="2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51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53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55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68:Y169 Y158:Y159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69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70:Y171">
    <cfRule type="colorScale" priority="3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2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4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5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6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8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9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6:Z16">
    <cfRule type="colorScale" priority="7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:Z18"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1:Z21">
    <cfRule type="colorScale" priority="7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6:Z26">
    <cfRule type="colorScale" priority="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9:Z29">
    <cfRule type="colorScale" priority="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0:Z30">
    <cfRule type="colorScale" priority="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3:Z34 Y36:Z61 Y130:Z131 Y136:Z136 Y142:Z147">
    <cfRule type="colorScale" priority="2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5:Z35">
    <cfRule type="colorScale" priority="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75:Z110 Y59:Z70 Z71:Z72 Z74">
    <cfRule type="colorScale" priority="20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7:Z127">
    <cfRule type="colorScale" priority="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68:Z168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70:Z171">
    <cfRule type="colorScale" priority="3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72:Z172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76:Z176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77:Z17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79:Z179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1:Z181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2:Z182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3:Z183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5:Z18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6:Z186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7:Z187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8:Z188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9:Z189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1:Z191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3:Z193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4:Z194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5:Z195 O195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9:Z199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21:Z131 Z136:Z167">
    <cfRule type="colorScale" priority="28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0:Z171">
    <cfRule type="colorScale" priority="3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2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3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4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5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6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7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8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79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0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1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2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3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4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5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6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7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8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89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0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1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2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3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5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9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20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20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:AB201 AD2:AD201 AF2:AF201">
    <cfRule type="colorScale" priority="450">
      <colorScale>
        <cfvo type="min"/>
        <cfvo type="max"/>
        <color rgb="FFFCFCFF"/>
        <color rgb="FFF8696B"/>
      </colorScale>
    </cfRule>
  </conditionalFormatting>
  <conditionalFormatting sqref="AC2:AC201 AE2:AE201 AG16:AG201">
    <cfRule type="cellIs" dxfId="2" priority="448" operator="lessThan">
      <formula>50</formula>
    </cfRule>
    <cfRule type="cellIs" dxfId="1" priority="449" operator="lessThan">
      <formula>55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d34af018-2488-49e9-bf8a-3ab02b66ca6a">
      <UserInfo>
        <DisplayName>Stone, Jennifer</DisplayName>
        <AccountId>16</AccountId>
        <AccountType/>
      </UserInfo>
      <UserInfo>
        <DisplayName>Davis, Phillip</DisplayName>
        <AccountId>375</AccountId>
        <AccountType/>
      </UserInfo>
    </SharedWithUsers>
    <TaxCatchAll xmlns="d34af018-2488-49e9-bf8a-3ab02b66ca6a" xsi:nil="true"/>
    <lcf76f155ced4ddcb4097134ff3c332f xmlns="ff596a47-72c8-43c5-ba4d-62ef0382a6e3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C323FEB5F1D744807CBD22564CA24B" ma:contentTypeVersion="12" ma:contentTypeDescription="Create a new document." ma:contentTypeScope="" ma:versionID="cb0beb152dd8d3df91b2f034cc969db3">
  <xsd:schema xmlns:xsd="http://www.w3.org/2001/XMLSchema" xmlns:xs="http://www.w3.org/2001/XMLSchema" xmlns:p="http://schemas.microsoft.com/office/2006/metadata/properties" xmlns:ns2="d34af018-2488-49e9-bf8a-3ab02b66ca6a" xmlns:ns3="ff596a47-72c8-43c5-ba4d-62ef0382a6e3" targetNamespace="http://schemas.microsoft.com/office/2006/metadata/properties" ma:root="true" ma:fieldsID="f6f0c6b198772941557f077e75a88012" ns2:_="" ns3:_="">
    <xsd:import namespace="d34af018-2488-49e9-bf8a-3ab02b66ca6a"/>
    <xsd:import namespace="ff596a47-72c8-43c5-ba4d-62ef0382a6e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4af018-2488-49e9-bf8a-3ab02b66ca6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816a831f-d712-4a82-bfe4-cf88b95ea2b6}" ma:internalName="TaxCatchAll" ma:showField="CatchAllData" ma:web="d34af018-2488-49e9-bf8a-3ab02b66ca6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596a47-72c8-43c5-ba4d-62ef0382a6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0fd3b53e-4bef-4530-b84c-3ac01b520a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2C3D302-0F52-43D4-90EF-B5A826C66DA5}">
  <ds:schemaRefs>
    <ds:schemaRef ds:uri="http://www.w3.org/XML/1998/namespace"/>
    <ds:schemaRef ds:uri="http://purl.org/dc/terms/"/>
    <ds:schemaRef ds:uri="http://schemas.microsoft.com/office/2006/documentManagement/types"/>
    <ds:schemaRef ds:uri="http://purl.org/dc/dcmitype/"/>
    <ds:schemaRef ds:uri="ff596a47-72c8-43c5-ba4d-62ef0382a6e3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d34af018-2488-49e9-bf8a-3ab02b66ca6a"/>
  </ds:schemaRefs>
</ds:datastoreItem>
</file>

<file path=customXml/itemProps2.xml><?xml version="1.0" encoding="utf-8"?>
<ds:datastoreItem xmlns:ds="http://schemas.openxmlformats.org/officeDocument/2006/customXml" ds:itemID="{EEE2542D-128A-437D-9FC7-E91FE19360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4af018-2488-49e9-bf8a-3ab02b66ca6a"/>
    <ds:schemaRef ds:uri="ff596a47-72c8-43c5-ba4d-62ef0382a6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DCD13C2-50FF-4355-9734-1607D842CB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2 summary table</vt:lpstr>
    </vt:vector>
  </TitlesOfParts>
  <Manager/>
  <Company>MRIGloba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night, Brittany</dc:creator>
  <cp:keywords/>
  <dc:description/>
  <cp:lastModifiedBy>Otwell, Taylor</cp:lastModifiedBy>
  <cp:revision/>
  <dcterms:created xsi:type="dcterms:W3CDTF">2016-02-15T21:10:56Z</dcterms:created>
  <dcterms:modified xsi:type="dcterms:W3CDTF">2024-10-14T17:41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C323FEB5F1D744807CBD22564CA24B</vt:lpwstr>
  </property>
  <property fmtid="{D5CDD505-2E9C-101B-9397-08002B2CF9AE}" pid="3" name="MediaServiceImageTags">
    <vt:lpwstr/>
  </property>
</Properties>
</file>